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ifferential protein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" uniqueCount="116">
  <si>
    <t xml:space="preserve">Sham group</t>
  </si>
  <si>
    <t xml:space="preserve">Sham+Ghrelin group</t>
  </si>
  <si>
    <t xml:space="preserve">TBI group</t>
  </si>
  <si>
    <t xml:space="preserve">TBI+Ghrelin group</t>
  </si>
  <si>
    <t xml:space="preserve">TBI  VS Sham</t>
  </si>
  <si>
    <t xml:space="preserve">TBI VS Sham+Ghrelin</t>
  </si>
  <si>
    <t xml:space="preserve">TBI+Ghrelin VS TBI</t>
  </si>
  <si>
    <t xml:space="preserve">TBI+Ghrelin VS Sham+Ghrelin</t>
  </si>
  <si>
    <t xml:space="preserve">TBI+Ghrelin VS Sham</t>
  </si>
  <si>
    <t xml:space="preserve">Array</t>
  </si>
  <si>
    <t xml:space="preserve">uniprotID</t>
  </si>
  <si>
    <t xml:space="preserve">proteinID</t>
  </si>
  <si>
    <t xml:space="preserve">S1</t>
  </si>
  <si>
    <t xml:space="preserve">S2</t>
  </si>
  <si>
    <t xml:space="preserve">S3</t>
  </si>
  <si>
    <t xml:space="preserve">S4</t>
  </si>
  <si>
    <t xml:space="preserve">S5</t>
  </si>
  <si>
    <t xml:space="preserve">S6</t>
  </si>
  <si>
    <t xml:space="preserve">S7</t>
  </si>
  <si>
    <t xml:space="preserve">S8</t>
  </si>
  <si>
    <t xml:space="preserve">S9</t>
  </si>
  <si>
    <t xml:space="preserve">S10</t>
  </si>
  <si>
    <t xml:space="preserve">S11</t>
  </si>
  <si>
    <t xml:space="preserve">S12</t>
  </si>
  <si>
    <t xml:space="preserve">S13</t>
  </si>
  <si>
    <t xml:space="preserve">S14</t>
  </si>
  <si>
    <t xml:space="preserve">S15</t>
  </si>
  <si>
    <t xml:space="preserve">S+G1</t>
  </si>
  <si>
    <t xml:space="preserve">S+G2</t>
  </si>
  <si>
    <t xml:space="preserve">S+G3</t>
  </si>
  <si>
    <t xml:space="preserve">S+G4</t>
  </si>
  <si>
    <t xml:space="preserve">S+G5</t>
  </si>
  <si>
    <t xml:space="preserve">S+G6</t>
  </si>
  <si>
    <t xml:space="preserve">S+G7</t>
  </si>
  <si>
    <t xml:space="preserve">S+G8</t>
  </si>
  <si>
    <t xml:space="preserve">S+G9</t>
  </si>
  <si>
    <t xml:space="preserve">S+G10</t>
  </si>
  <si>
    <t xml:space="preserve">S+G11</t>
  </si>
  <si>
    <t xml:space="preserve">S+G12</t>
  </si>
  <si>
    <t xml:space="preserve">S+G13</t>
  </si>
  <si>
    <t xml:space="preserve">S+G14</t>
  </si>
  <si>
    <t xml:space="preserve">S+G15</t>
  </si>
  <si>
    <t xml:space="preserve">T1</t>
  </si>
  <si>
    <t xml:space="preserve">T2</t>
  </si>
  <si>
    <t xml:space="preserve">T3</t>
  </si>
  <si>
    <t xml:space="preserve">T4</t>
  </si>
  <si>
    <t xml:space="preserve">T5</t>
  </si>
  <si>
    <t xml:space="preserve">T6</t>
  </si>
  <si>
    <t xml:space="preserve">T7</t>
  </si>
  <si>
    <t xml:space="preserve">T8</t>
  </si>
  <si>
    <t xml:space="preserve">T9</t>
  </si>
  <si>
    <t xml:space="preserve">T10</t>
  </si>
  <si>
    <t xml:space="preserve">T11</t>
  </si>
  <si>
    <t xml:space="preserve">T12</t>
  </si>
  <si>
    <t xml:space="preserve">T13</t>
  </si>
  <si>
    <t xml:space="preserve">T14</t>
  </si>
  <si>
    <t xml:space="preserve">T15</t>
  </si>
  <si>
    <t xml:space="preserve">T+G1</t>
  </si>
  <si>
    <t xml:space="preserve">T+G2</t>
  </si>
  <si>
    <t xml:space="preserve">T+G3</t>
  </si>
  <si>
    <t xml:space="preserve">T+G4</t>
  </si>
  <si>
    <t xml:space="preserve">T+G5</t>
  </si>
  <si>
    <t xml:space="preserve">T+G6</t>
  </si>
  <si>
    <t xml:space="preserve">T+G7</t>
  </si>
  <si>
    <t xml:space="preserve">T+G8</t>
  </si>
  <si>
    <t xml:space="preserve">T+G9</t>
  </si>
  <si>
    <t xml:space="preserve">T+G10</t>
  </si>
  <si>
    <t xml:space="preserve">T+G11</t>
  </si>
  <si>
    <t xml:space="preserve">T+G12</t>
  </si>
  <si>
    <t xml:space="preserve">T+G13</t>
  </si>
  <si>
    <t xml:space="preserve">T+G14</t>
  </si>
  <si>
    <t xml:space="preserve">T+G15</t>
  </si>
  <si>
    <t xml:space="preserve">AVE</t>
  </si>
  <si>
    <t xml:space="preserve">SD</t>
  </si>
  <si>
    <t xml:space="preserve">F-TEST p value</t>
  </si>
  <si>
    <t xml:space="preserve">T-TEST p value</t>
  </si>
  <si>
    <t xml:space="preserve">Fold chnage</t>
  </si>
  <si>
    <t xml:space="preserve">CYT4-21</t>
  </si>
  <si>
    <t xml:space="preserve">P26897</t>
  </si>
  <si>
    <t xml:space="preserve">IL-2 Ra</t>
  </si>
  <si>
    <t xml:space="preserve">CYT4-6</t>
  </si>
  <si>
    <t xml:space="preserve">D4AAL6</t>
  </si>
  <si>
    <t xml:space="preserve">CTACK</t>
  </si>
  <si>
    <t xml:space="preserve">CYT4-29</t>
  </si>
  <si>
    <t xml:space="preserve">O35276</t>
  </si>
  <si>
    <t xml:space="preserve">Neuropilin-2</t>
  </si>
  <si>
    <t xml:space="preserve">CYT4-20</t>
  </si>
  <si>
    <t xml:space="preserve">P25086</t>
  </si>
  <si>
    <t xml:space="preserve">IL-1 ra</t>
  </si>
  <si>
    <t xml:space="preserve">GF-3</t>
  </si>
  <si>
    <t xml:space="preserve">P25427</t>
  </si>
  <si>
    <t xml:space="preserve">bNGF</t>
  </si>
  <si>
    <t xml:space="preserve">CYT4-11</t>
  </si>
  <si>
    <t xml:space="preserve">Q9QY10</t>
  </si>
  <si>
    <t xml:space="preserve">FGF-BP</t>
  </si>
  <si>
    <t xml:space="preserve">GF-6</t>
  </si>
  <si>
    <t xml:space="preserve">A0A0G2K6K8</t>
  </si>
  <si>
    <t xml:space="preserve">FLT-3 Ligand</t>
  </si>
  <si>
    <t xml:space="preserve">CYT4-14</t>
  </si>
  <si>
    <t xml:space="preserve">P08699</t>
  </si>
  <si>
    <t xml:space="preserve">Galectin-3</t>
  </si>
  <si>
    <t xml:space="preserve">CYT4-24</t>
  </si>
  <si>
    <t xml:space="preserve">Q5BJ95</t>
  </si>
  <si>
    <t xml:space="preserve">IL-17F</t>
  </si>
  <si>
    <t xml:space="preserve">CYT4-35</t>
  </si>
  <si>
    <t xml:space="preserve">P50231</t>
  </si>
  <si>
    <t xml:space="preserve">RANTES</t>
  </si>
  <si>
    <t xml:space="preserve">CYT3-9</t>
  </si>
  <si>
    <t xml:space="preserve">Q00238</t>
  </si>
  <si>
    <t xml:space="preserve">ICAM-1</t>
  </si>
  <si>
    <t xml:space="preserve">CYT4-18</t>
  </si>
  <si>
    <t xml:space="preserve">P17945</t>
  </si>
  <si>
    <t xml:space="preserve">HGF</t>
  </si>
  <si>
    <t xml:space="preserve">GF-4</t>
  </si>
  <si>
    <t xml:space="preserve">P13109</t>
  </si>
  <si>
    <t xml:space="preserve">bFGF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_(* #,##0.00_);_(* \(#,##0.00\);_(* \-??_);_(@_)"/>
    <numFmt numFmtId="166" formatCode="0%"/>
    <numFmt numFmtId="167" formatCode="0_ "/>
    <numFmt numFmtId="168" formatCode="0.000_ "/>
  </numFmts>
  <fonts count="4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FFFFFF"/>
      <name val="宋体"/>
      <family val="0"/>
      <charset val="134"/>
    </font>
    <font>
      <sz val="11"/>
      <color rgb="FF800080"/>
      <name val="Calibri"/>
      <family val="2"/>
    </font>
    <font>
      <sz val="11"/>
      <color rgb="FF800080"/>
      <name val="宋体"/>
      <family val="0"/>
      <charset val="134"/>
    </font>
    <font>
      <b val="true"/>
      <sz val="11"/>
      <color rgb="FFFF9900"/>
      <name val="Calibri"/>
      <family val="2"/>
    </font>
    <font>
      <b val="true"/>
      <sz val="11"/>
      <color rgb="FFFF9900"/>
      <name val="宋体"/>
      <family val="0"/>
      <charset val="134"/>
    </font>
    <font>
      <b val="true"/>
      <sz val="11"/>
      <color rgb="FFFFFFFF"/>
      <name val="Calibri"/>
      <family val="2"/>
    </font>
    <font>
      <b val="true"/>
      <sz val="11"/>
      <color rgb="FFFFFFFF"/>
      <name val="宋体"/>
      <family val="0"/>
      <charset val="134"/>
    </font>
    <font>
      <i val="true"/>
      <sz val="11"/>
      <color rgb="FF808080"/>
      <name val="Calibri"/>
      <family val="2"/>
    </font>
    <font>
      <i val="true"/>
      <sz val="11"/>
      <color rgb="FF808080"/>
      <name val="宋体"/>
      <family val="0"/>
      <charset val="134"/>
    </font>
    <font>
      <sz val="11"/>
      <color rgb="FF008000"/>
      <name val="Calibri"/>
      <family val="2"/>
    </font>
    <font>
      <sz val="11"/>
      <color rgb="FF008000"/>
      <name val="宋体"/>
      <family val="0"/>
      <charset val="134"/>
    </font>
    <font>
      <b val="true"/>
      <sz val="15"/>
      <color rgb="FF003366"/>
      <name val="Calibri"/>
      <family val="2"/>
    </font>
    <font>
      <b val="true"/>
      <sz val="15"/>
      <color rgb="FF003366"/>
      <name val="宋体"/>
      <family val="0"/>
      <charset val="134"/>
    </font>
    <font>
      <sz val="10"/>
      <name val="Arial"/>
      <family val="2"/>
    </font>
    <font>
      <b val="true"/>
      <sz val="13"/>
      <color rgb="FF003366"/>
      <name val="Calibri"/>
      <family val="2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Calibri"/>
      <family val="2"/>
    </font>
    <font>
      <b val="true"/>
      <sz val="11"/>
      <color rgb="FF003366"/>
      <name val="宋体"/>
      <family val="0"/>
      <charset val="134"/>
    </font>
    <font>
      <sz val="11"/>
      <color rgb="FF333399"/>
      <name val="Calibri"/>
      <family val="2"/>
    </font>
    <font>
      <sz val="11"/>
      <color rgb="FF333399"/>
      <name val="宋体"/>
      <family val="0"/>
      <charset val="134"/>
    </font>
    <font>
      <sz val="11"/>
      <color rgb="FFFF9900"/>
      <name val="Calibri"/>
      <family val="2"/>
    </font>
    <font>
      <sz val="11"/>
      <color rgb="FFFF9900"/>
      <name val="宋体"/>
      <family val="0"/>
      <charset val="134"/>
    </font>
    <font>
      <sz val="11"/>
      <color rgb="FF993300"/>
      <name val="Calibri"/>
      <family val="2"/>
    </font>
    <font>
      <sz val="11"/>
      <color rgb="FF993300"/>
      <name val="宋体"/>
      <family val="0"/>
      <charset val="134"/>
    </font>
    <font>
      <b val="true"/>
      <sz val="11"/>
      <color rgb="FF333333"/>
      <name val="Calibri"/>
      <family val="2"/>
    </font>
    <font>
      <b val="true"/>
      <sz val="11"/>
      <color rgb="FF333333"/>
      <name val="宋体"/>
      <family val="0"/>
      <charset val="134"/>
    </font>
    <font>
      <b val="true"/>
      <sz val="18"/>
      <color rgb="FF003366"/>
      <name val="Cambria"/>
      <family val="1"/>
    </font>
    <font>
      <b val="true"/>
      <sz val="18"/>
      <color rgb="FF003366"/>
      <name val="宋体"/>
      <family val="0"/>
      <charset val="134"/>
    </font>
    <font>
      <b val="true"/>
      <sz val="11"/>
      <color rgb="FF000000"/>
      <name val="Calibri"/>
      <family val="2"/>
    </font>
    <font>
      <b val="true"/>
      <sz val="11"/>
      <color rgb="FF000000"/>
      <name val="宋体"/>
      <family val="0"/>
      <charset val="134"/>
    </font>
    <font>
      <sz val="11"/>
      <color rgb="FFFF0000"/>
      <name val="Calibri"/>
      <family val="2"/>
    </font>
    <font>
      <sz val="11"/>
      <color rgb="FFFF0000"/>
      <name val="宋体"/>
      <family val="0"/>
      <charset val="134"/>
    </font>
    <font>
      <u val="single"/>
      <sz val="10"/>
      <color rgb="FF0000FF"/>
      <name val="Arial"/>
      <family val="2"/>
    </font>
    <font>
      <sz val="12"/>
      <color rgb="FF000000"/>
      <name val="Times New Roman"/>
      <family val="1"/>
    </font>
  </fonts>
  <fills count="2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rgb="FF00CCFF"/>
        <bgColor rgb="FF33CCCC"/>
      </patternFill>
    </fill>
    <fill>
      <patternFill patternType="solid">
        <fgColor rgb="FF99CC00"/>
        <bgColor rgb="FFFFCC0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20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0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0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0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0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0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0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0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0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0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0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6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6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6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6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6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6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6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6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6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6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6" fillId="19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8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9" fillId="20" borderId="1" applyFont="true" applyBorder="true" applyAlignment="true" applyProtection="false">
      <alignment horizontal="general" vertical="center" textRotation="0" wrapText="false" indent="0" shrinkToFit="false"/>
    </xf>
    <xf numFmtId="164" fontId="10" fillId="20" borderId="1" applyFont="true" applyBorder="true" applyAlignment="true" applyProtection="false">
      <alignment horizontal="general" vertical="center" textRotation="0" wrapText="false" indent="0" shrinkToFit="false"/>
    </xf>
    <xf numFmtId="164" fontId="9" fillId="20" borderId="1" applyFont="true" applyBorder="true" applyAlignment="true" applyProtection="false">
      <alignment horizontal="general" vertical="center" textRotation="0" wrapText="false" indent="0" shrinkToFit="false"/>
    </xf>
    <xf numFmtId="164" fontId="11" fillId="21" borderId="2" applyFont="true" applyBorder="true" applyAlignment="true" applyProtection="false">
      <alignment horizontal="general" vertical="center" textRotation="0" wrapText="false" indent="0" shrinkToFit="false"/>
    </xf>
    <xf numFmtId="164" fontId="12" fillId="21" borderId="2" applyFont="true" applyBorder="true" applyAlignment="true" applyProtection="false">
      <alignment horizontal="general" vertical="center" textRotation="0" wrapText="false" indent="0" shrinkToFit="false"/>
    </xf>
    <xf numFmtId="164" fontId="11" fillId="21" borderId="2" applyFont="true" applyBorder="true" applyAlignment="true" applyProtection="false">
      <alignment horizontal="general" vertical="center" textRotation="0" wrapText="false" indent="0" shrinkToFit="false"/>
    </xf>
    <xf numFmtId="165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0" borderId="0" applyFont="true" applyBorder="fals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4" borderId="0" applyFont="true" applyBorder="false" applyAlignment="true" applyProtection="false">
      <alignment horizontal="general" vertical="center" textRotation="0" wrapText="false" indent="0" shrinkToFit="false"/>
    </xf>
    <xf numFmtId="164" fontId="16" fillId="4" borderId="0" applyFont="true" applyBorder="false" applyAlignment="true" applyProtection="false">
      <alignment horizontal="general" vertical="center" textRotation="0" wrapText="false" indent="0" shrinkToFit="false"/>
    </xf>
    <xf numFmtId="164" fontId="15" fillId="4" borderId="0" applyFont="true" applyBorder="false" applyAlignment="true" applyProtection="false">
      <alignment horizontal="general" vertical="center" textRotation="0" wrapText="false" indent="0" shrinkToFit="false"/>
    </xf>
    <xf numFmtId="164" fontId="17" fillId="0" borderId="3" applyFont="true" applyBorder="true" applyAlignment="true" applyProtection="false">
      <alignment horizontal="general" vertical="center" textRotation="0" wrapText="false" indent="0" shrinkToFit="false"/>
    </xf>
    <xf numFmtId="164" fontId="18" fillId="0" borderId="3" applyFont="true" applyBorder="true" applyAlignment="true" applyProtection="false">
      <alignment horizontal="general" vertical="center" textRotation="0" wrapText="false" indent="0" shrinkToFit="false"/>
    </xf>
    <xf numFmtId="164" fontId="19" fillId="0" borderId="3" applyFont="true" applyBorder="true" applyAlignment="true" applyProtection="false">
      <alignment horizontal="general" vertical="center" textRotation="0" wrapText="false" indent="0" shrinkToFit="false"/>
    </xf>
    <xf numFmtId="164" fontId="20" fillId="0" borderId="4" applyFont="true" applyBorder="true" applyAlignment="true" applyProtection="false">
      <alignment horizontal="general" vertical="center" textRotation="0" wrapText="false" indent="0" shrinkToFit="false"/>
    </xf>
    <xf numFmtId="164" fontId="21" fillId="0" borderId="4" applyFont="true" applyBorder="true" applyAlignment="true" applyProtection="false">
      <alignment horizontal="general" vertical="center" textRotation="0" wrapText="false" indent="0" shrinkToFit="false"/>
    </xf>
    <xf numFmtId="164" fontId="19" fillId="0" borderId="4" applyFont="true" applyBorder="true" applyAlignment="true" applyProtection="false">
      <alignment horizontal="general" vertical="center" textRotation="0" wrapText="false" indent="0" shrinkToFit="false"/>
    </xf>
    <xf numFmtId="164" fontId="22" fillId="0" borderId="5" applyFont="true" applyBorder="true" applyAlignment="true" applyProtection="false">
      <alignment horizontal="general" vertical="center" textRotation="0" wrapText="false" indent="0" shrinkToFit="false"/>
    </xf>
    <xf numFmtId="164" fontId="23" fillId="0" borderId="5" applyFont="true" applyBorder="true" applyAlignment="true" applyProtection="false">
      <alignment horizontal="general" vertical="center" textRotation="0" wrapText="false" indent="0" shrinkToFit="false"/>
    </xf>
    <xf numFmtId="164" fontId="19" fillId="0" borderId="5" applyFont="true" applyBorder="true" applyAlignment="true" applyProtection="false">
      <alignment horizontal="general" vertical="center" textRotation="0" wrapText="false" indent="0" shrinkToFit="false"/>
    </xf>
    <xf numFmtId="164" fontId="22" fillId="0" borderId="0" applyFont="true" applyBorder="false" applyAlignment="true" applyProtection="false">
      <alignment horizontal="general" vertical="center" textRotation="0" wrapText="false" indent="0" shrinkToFit="false"/>
    </xf>
    <xf numFmtId="164" fontId="23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24" fillId="7" borderId="1" applyFont="true" applyBorder="true" applyAlignment="true" applyProtection="false">
      <alignment horizontal="general" vertical="center" textRotation="0" wrapText="false" indent="0" shrinkToFit="false"/>
    </xf>
    <xf numFmtId="164" fontId="25" fillId="7" borderId="1" applyFont="true" applyBorder="true" applyAlignment="true" applyProtection="false">
      <alignment horizontal="general" vertical="center" textRotation="0" wrapText="false" indent="0" shrinkToFit="false"/>
    </xf>
    <xf numFmtId="164" fontId="19" fillId="7" borderId="1" applyFont="true" applyBorder="true" applyAlignment="true" applyProtection="false">
      <alignment horizontal="general" vertical="center" textRotation="0" wrapText="false" indent="0" shrinkToFit="false"/>
    </xf>
    <xf numFmtId="164" fontId="26" fillId="0" borderId="6" applyFont="true" applyBorder="true" applyAlignment="true" applyProtection="false">
      <alignment horizontal="general" vertical="center" textRotation="0" wrapText="false" indent="0" shrinkToFit="false"/>
    </xf>
    <xf numFmtId="164" fontId="27" fillId="0" borderId="6" applyFont="true" applyBorder="true" applyAlignment="true" applyProtection="false">
      <alignment horizontal="general" vertical="center" textRotation="0" wrapText="false" indent="0" shrinkToFit="false"/>
    </xf>
    <xf numFmtId="164" fontId="19" fillId="0" borderId="6" applyFont="true" applyBorder="true" applyAlignment="true" applyProtection="false">
      <alignment horizontal="general" vertical="center" textRotation="0" wrapText="false" indent="0" shrinkToFit="false"/>
    </xf>
    <xf numFmtId="164" fontId="28" fillId="22" borderId="0" applyFont="true" applyBorder="false" applyAlignment="true" applyProtection="false">
      <alignment horizontal="general" vertical="center" textRotation="0" wrapText="false" indent="0" shrinkToFit="false"/>
    </xf>
    <xf numFmtId="164" fontId="29" fillId="22" borderId="0" applyFont="true" applyBorder="false" applyAlignment="true" applyProtection="false">
      <alignment horizontal="general" vertical="center" textRotation="0" wrapText="false" indent="0" shrinkToFit="false"/>
    </xf>
    <xf numFmtId="164" fontId="19" fillId="22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30" fillId="20" borderId="8" applyFont="true" applyBorder="true" applyAlignment="true" applyProtection="false">
      <alignment horizontal="general" vertical="center" textRotation="0" wrapText="false" indent="0" shrinkToFit="false"/>
    </xf>
    <xf numFmtId="164" fontId="31" fillId="20" borderId="8" applyFont="true" applyBorder="true" applyAlignment="true" applyProtection="false">
      <alignment horizontal="general" vertical="center" textRotation="0" wrapText="false" indent="0" shrinkToFit="false"/>
    </xf>
    <xf numFmtId="164" fontId="19" fillId="20" borderId="8" applyFont="true" applyBorder="true" applyAlignment="true" applyProtection="false">
      <alignment horizontal="general" vertical="center" textRotation="0" wrapText="false" indent="0" shrinkToFit="false"/>
    </xf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6" fontId="0" fillId="0" borderId="0" applyFont="true" applyBorder="false" applyAlignment="true" applyProtection="false">
      <alignment horizontal="general" vertical="center" textRotation="0" wrapText="false" indent="0" shrinkToFit="false"/>
    </xf>
    <xf numFmtId="164" fontId="32" fillId="0" borderId="0" applyFont="true" applyBorder="false" applyAlignment="true" applyProtection="false">
      <alignment horizontal="general" vertical="center" textRotation="0" wrapText="false" indent="0" shrinkToFit="false"/>
    </xf>
    <xf numFmtId="164" fontId="33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34" fillId="0" borderId="9" applyFont="true" applyBorder="true" applyAlignment="true" applyProtection="false">
      <alignment horizontal="general" vertical="center" textRotation="0" wrapText="false" indent="0" shrinkToFit="false"/>
    </xf>
    <xf numFmtId="164" fontId="35" fillId="0" borderId="9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36" fillId="0" borderId="0" applyFont="true" applyBorder="false" applyAlignment="true" applyProtection="false">
      <alignment horizontal="general" vertical="center" textRotation="0" wrapText="false" indent="0" shrinkToFit="false"/>
    </xf>
    <xf numFmtId="164" fontId="37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5" fillId="4" borderId="0" applyFont="true" applyBorder="false" applyAlignment="true" applyProtection="false">
      <alignment horizontal="general" vertical="center" textRotation="0" wrapText="false" indent="0" shrinkToFit="false"/>
    </xf>
    <xf numFmtId="164" fontId="7" fillId="3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19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3" applyFont="true" applyBorder="true" applyAlignment="true" applyProtection="false">
      <alignment horizontal="general" vertical="center" textRotation="0" wrapText="false" indent="0" shrinkToFit="false"/>
    </xf>
    <xf numFmtId="164" fontId="19" fillId="0" borderId="4" applyFont="true" applyBorder="true" applyAlignment="true" applyProtection="false">
      <alignment horizontal="general" vertical="center" textRotation="0" wrapText="false" indent="0" shrinkToFit="false"/>
    </xf>
    <xf numFmtId="164" fontId="19" fillId="0" borderId="5" applyFont="true" applyBorder="tru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11" fillId="21" borderId="2" applyFont="true" applyBorder="tru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0" applyFont="true" applyBorder="false" applyAlignment="true" applyProtection="false">
      <alignment horizontal="general" vertical="center" textRotation="0" wrapText="false" indent="0" shrinkToFit="false"/>
    </xf>
    <xf numFmtId="164" fontId="9" fillId="20" borderId="1" applyFont="true" applyBorder="true" applyAlignment="true" applyProtection="false">
      <alignment horizontal="general" vertical="center" textRotation="0" wrapText="false" indent="0" shrinkToFit="false"/>
    </xf>
    <xf numFmtId="164" fontId="38" fillId="0" borderId="0" applyFont="true" applyBorder="false" applyAlignment="true" applyProtection="false">
      <alignment horizontal="general" vertical="center" textRotation="0" wrapText="false" indent="0" shrinkToFit="false"/>
    </xf>
    <xf numFmtId="164" fontId="3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7" borderId="1" applyFont="true" applyBorder="true" applyAlignment="true" applyProtection="false">
      <alignment horizontal="general" vertical="center" textRotation="0" wrapText="false" indent="0" shrinkToFit="false"/>
    </xf>
    <xf numFmtId="164" fontId="19" fillId="20" borderId="8" applyFont="true" applyBorder="true" applyAlignment="true" applyProtection="false">
      <alignment horizontal="general" vertical="center" textRotation="0" wrapText="false" indent="0" shrinkToFit="false"/>
    </xf>
    <xf numFmtId="164" fontId="19" fillId="22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6" applyFont="true" applyBorder="true" applyAlignment="true" applyProtection="false">
      <alignment horizontal="general" vertical="center" textRotation="0" wrapText="false" indent="0" shrinkToFit="false"/>
    </xf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39" fillId="24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25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26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2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3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3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3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18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1 2" xfId="21"/>
    <cellStyle name="20% - Accent1 3" xfId="22"/>
    <cellStyle name="20% - Accent2" xfId="23"/>
    <cellStyle name="20% - Accent2 2" xfId="24"/>
    <cellStyle name="20% - Accent2 3" xfId="25"/>
    <cellStyle name="20% - Accent3" xfId="26"/>
    <cellStyle name="20% - Accent3 2" xfId="27"/>
    <cellStyle name="20% - Accent3 3" xfId="28"/>
    <cellStyle name="20% - Accent4" xfId="29"/>
    <cellStyle name="20% - Accent4 2" xfId="30"/>
    <cellStyle name="20% - Accent4 3" xfId="31"/>
    <cellStyle name="20% - Accent5" xfId="32"/>
    <cellStyle name="20% - Accent5 2" xfId="33"/>
    <cellStyle name="20% - Accent5 3" xfId="34"/>
    <cellStyle name="20% - Accent6" xfId="35"/>
    <cellStyle name="20% - Accent6 2" xfId="36"/>
    <cellStyle name="20% - Accent6 3" xfId="37"/>
    <cellStyle name="20% - 强调文字颜色 1 2" xfId="38"/>
    <cellStyle name="20% - 强调文字颜色 2 2" xfId="39"/>
    <cellStyle name="20% - 强调文字颜色 3 2" xfId="40"/>
    <cellStyle name="20% - 强调文字颜色 4 2" xfId="41"/>
    <cellStyle name="20% - 强调文字颜色 5 2" xfId="42"/>
    <cellStyle name="20% - 强调文字颜色 6 2" xfId="43"/>
    <cellStyle name="40% - Accent1" xfId="44"/>
    <cellStyle name="40% - Accent1 2" xfId="45"/>
    <cellStyle name="40% - Accent1 3" xfId="46"/>
    <cellStyle name="40% - Accent2" xfId="47"/>
    <cellStyle name="40% - Accent2 2" xfId="48"/>
    <cellStyle name="40% - Accent2 3" xfId="49"/>
    <cellStyle name="40% - Accent3" xfId="50"/>
    <cellStyle name="40% - Accent3 2" xfId="51"/>
    <cellStyle name="40% - Accent3 3" xfId="52"/>
    <cellStyle name="40% - Accent4" xfId="53"/>
    <cellStyle name="40% - Accent4 2" xfId="54"/>
    <cellStyle name="40% - Accent4 3" xfId="55"/>
    <cellStyle name="40% - Accent5" xfId="56"/>
    <cellStyle name="40% - Accent5 2" xfId="57"/>
    <cellStyle name="40% - Accent5 3" xfId="58"/>
    <cellStyle name="40% - Accent6" xfId="59"/>
    <cellStyle name="40% - Accent6 2" xfId="60"/>
    <cellStyle name="40% - Accent6 3" xfId="61"/>
    <cellStyle name="40% - 强调文字颜色 1 2" xfId="62"/>
    <cellStyle name="40% - 强调文字颜色 2 2" xfId="63"/>
    <cellStyle name="40% - 强调文字颜色 3 2" xfId="64"/>
    <cellStyle name="40% - 强调文字颜色 4 2" xfId="65"/>
    <cellStyle name="40% - 强调文字颜色 5 2" xfId="66"/>
    <cellStyle name="40% - 强调文字颜色 6 2" xfId="67"/>
    <cellStyle name="60% - Accent1" xfId="68"/>
    <cellStyle name="60% - Accent1 2" xfId="69"/>
    <cellStyle name="60% - Accent1 3" xfId="70"/>
    <cellStyle name="60% - Accent2" xfId="71"/>
    <cellStyle name="60% - Accent2 2" xfId="72"/>
    <cellStyle name="60% - Accent2 3" xfId="73"/>
    <cellStyle name="60% - Accent3" xfId="74"/>
    <cellStyle name="60% - Accent3 2" xfId="75"/>
    <cellStyle name="60% - Accent3 3" xfId="76"/>
    <cellStyle name="60% - Accent4" xfId="77"/>
    <cellStyle name="60% - Accent4 2" xfId="78"/>
    <cellStyle name="60% - Accent4 3" xfId="79"/>
    <cellStyle name="60% - Accent5" xfId="80"/>
    <cellStyle name="60% - Accent5 2" xfId="81"/>
    <cellStyle name="60% - Accent5 3" xfId="82"/>
    <cellStyle name="60% - Accent6" xfId="83"/>
    <cellStyle name="60% - Accent6 2" xfId="84"/>
    <cellStyle name="60% - Accent6 3" xfId="85"/>
    <cellStyle name="60% - 强调文字颜色 1 2" xfId="86"/>
    <cellStyle name="60% - 强调文字颜色 2 2" xfId="87"/>
    <cellStyle name="60% - 强调文字颜色 3 2" xfId="88"/>
    <cellStyle name="60% - 强调文字颜色 4 2" xfId="89"/>
    <cellStyle name="60% - 强调文字颜色 5 2" xfId="90"/>
    <cellStyle name="60% - 强调文字颜色 6 2" xfId="91"/>
    <cellStyle name="Accent1" xfId="92"/>
    <cellStyle name="Accent1 2" xfId="93"/>
    <cellStyle name="Accent1 3" xfId="94"/>
    <cellStyle name="Accent2" xfId="95"/>
    <cellStyle name="Accent2 2" xfId="96"/>
    <cellStyle name="Accent2 3" xfId="97"/>
    <cellStyle name="Accent3" xfId="98"/>
    <cellStyle name="Accent3 2" xfId="99"/>
    <cellStyle name="Accent3 3" xfId="100"/>
    <cellStyle name="Accent4" xfId="101"/>
    <cellStyle name="Accent4 2" xfId="102"/>
    <cellStyle name="Accent4 3" xfId="103"/>
    <cellStyle name="Accent5" xfId="104"/>
    <cellStyle name="Accent5 2" xfId="105"/>
    <cellStyle name="Accent5 3" xfId="106"/>
    <cellStyle name="Accent6" xfId="107"/>
    <cellStyle name="Accent6 2" xfId="108"/>
    <cellStyle name="Accent6 3" xfId="109"/>
    <cellStyle name="Bad 1" xfId="110"/>
    <cellStyle name="Bad 2" xfId="111"/>
    <cellStyle name="Bad 3" xfId="112"/>
    <cellStyle name="Calculation" xfId="113"/>
    <cellStyle name="Calculation 2" xfId="114"/>
    <cellStyle name="Calculation 3" xfId="115"/>
    <cellStyle name="Check Cell" xfId="116"/>
    <cellStyle name="Check Cell 2" xfId="117"/>
    <cellStyle name="Check Cell 3" xfId="118"/>
    <cellStyle name="Comma 2" xfId="119"/>
    <cellStyle name="Explanatory Text" xfId="120"/>
    <cellStyle name="Explanatory Text 2" xfId="121"/>
    <cellStyle name="Explanatory Text 3" xfId="122"/>
    <cellStyle name="Good 1" xfId="123"/>
    <cellStyle name="Good 2" xfId="124"/>
    <cellStyle name="Good 3" xfId="125"/>
    <cellStyle name="Heading 1 1" xfId="126"/>
    <cellStyle name="Heading 1 2" xfId="127"/>
    <cellStyle name="Heading 1 3" xfId="128"/>
    <cellStyle name="Heading 2 1" xfId="129"/>
    <cellStyle name="Heading 2 2" xfId="130"/>
    <cellStyle name="Heading 2 3" xfId="131"/>
    <cellStyle name="Heading 3" xfId="132"/>
    <cellStyle name="Heading 3 2" xfId="133"/>
    <cellStyle name="Heading 3 3" xfId="134"/>
    <cellStyle name="Heading 4" xfId="135"/>
    <cellStyle name="Heading 4 2" xfId="136"/>
    <cellStyle name="Heading 4 3" xfId="137"/>
    <cellStyle name="Input" xfId="138"/>
    <cellStyle name="Input 2" xfId="139"/>
    <cellStyle name="Input 3" xfId="140"/>
    <cellStyle name="Linked Cell" xfId="141"/>
    <cellStyle name="Linked Cell 2" xfId="142"/>
    <cellStyle name="Linked Cell 3" xfId="143"/>
    <cellStyle name="Neutral 1" xfId="144"/>
    <cellStyle name="Neutral 2" xfId="145"/>
    <cellStyle name="Neutral 3" xfId="146"/>
    <cellStyle name="Normal 2" xfId="147"/>
    <cellStyle name="Normal 2 2" xfId="148"/>
    <cellStyle name="Normal 3" xfId="149"/>
    <cellStyle name="Normal 3 2" xfId="150"/>
    <cellStyle name="Normal 4" xfId="151"/>
    <cellStyle name="Normal 4 2" xfId="152"/>
    <cellStyle name="Normal 4 3" xfId="153"/>
    <cellStyle name="Normal 4 4" xfId="154"/>
    <cellStyle name="Normal 5" xfId="155"/>
    <cellStyle name="Normal_Loading" xfId="156"/>
    <cellStyle name="Note 1" xfId="157"/>
    <cellStyle name="Note 2" xfId="158"/>
    <cellStyle name="Note 3" xfId="159"/>
    <cellStyle name="Output" xfId="160"/>
    <cellStyle name="Output 2" xfId="161"/>
    <cellStyle name="Output 3" xfId="162"/>
    <cellStyle name="Percent 2" xfId="163"/>
    <cellStyle name="Percent 3" xfId="164"/>
    <cellStyle name="Title" xfId="165"/>
    <cellStyle name="Title 2" xfId="166"/>
    <cellStyle name="Title 3" xfId="167"/>
    <cellStyle name="Total" xfId="168"/>
    <cellStyle name="Total 2" xfId="169"/>
    <cellStyle name="Total 3" xfId="170"/>
    <cellStyle name="Warning Text" xfId="171"/>
    <cellStyle name="Warning Text 2" xfId="172"/>
    <cellStyle name="Warning Text 3" xfId="173"/>
    <cellStyle name="好 2" xfId="174"/>
    <cellStyle name="差 2" xfId="175"/>
    <cellStyle name="常规 2" xfId="176"/>
    <cellStyle name="常规 3" xfId="177"/>
    <cellStyle name="常规 4" xfId="178"/>
    <cellStyle name="强调文字颜色 1 2" xfId="179"/>
    <cellStyle name="强调文字颜色 2 2" xfId="180"/>
    <cellStyle name="强调文字颜色 3 2" xfId="181"/>
    <cellStyle name="强调文字颜色 4 2" xfId="182"/>
    <cellStyle name="强调文字颜色 5 2" xfId="183"/>
    <cellStyle name="强调文字颜色 6 2" xfId="184"/>
    <cellStyle name="标题 1 2" xfId="185"/>
    <cellStyle name="标题 2 2" xfId="186"/>
    <cellStyle name="标题 3 2" xfId="187"/>
    <cellStyle name="标题 4 2" xfId="188"/>
    <cellStyle name="标题 5" xfId="189"/>
    <cellStyle name="检查单元格 2" xfId="190"/>
    <cellStyle name="汇总 2" xfId="191"/>
    <cellStyle name="注释 2" xfId="192"/>
    <cellStyle name="解释性文本 2" xfId="193"/>
    <cellStyle name="警告文本 2" xfId="194"/>
    <cellStyle name="计算 2" xfId="195"/>
    <cellStyle name="超链接 2" xfId="196"/>
    <cellStyle name="超链接 3" xfId="197"/>
    <cellStyle name="输入 2" xfId="198"/>
    <cellStyle name="输出 2" xfId="199"/>
    <cellStyle name="适中 2" xfId="200"/>
    <cellStyle name="链接单元格 2" xfId="201"/>
  </cellStyles>
  <dxfs count="5"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H15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CG18" activeCellId="0" sqref="CG18"/>
    </sheetView>
  </sheetViews>
  <sheetFormatPr defaultColWidth="8.96875" defaultRowHeight="13.5" zeroHeight="false" outlineLevelRow="0" outlineLevelCol="0"/>
  <cols>
    <col collapsed="false" customWidth="true" hidden="false" outlineLevel="0" max="1" min="1" style="0" width="10.74"/>
    <col collapsed="false" customWidth="true" hidden="false" outlineLevel="0" max="2" min="2" style="0" width="14.87"/>
    <col collapsed="false" customWidth="true" hidden="false" outlineLevel="0" max="3" min="3" style="0" width="12.12"/>
    <col collapsed="false" customWidth="true" hidden="false" outlineLevel="0" max="4" min="4" style="0" width="9.49"/>
    <col collapsed="false" customWidth="true" hidden="false" outlineLevel="0" max="5" min="5" style="0" width="9.12"/>
    <col collapsed="false" customWidth="true" hidden="false" outlineLevel="0" max="19" min="6" style="0" width="9.49"/>
    <col collapsed="false" customWidth="true" hidden="false" outlineLevel="0" max="20" min="20" style="0" width="9.12"/>
    <col collapsed="false" customWidth="true" hidden="false" outlineLevel="0" max="63" min="21" style="0" width="9.49"/>
    <col collapsed="false" customWidth="true" hidden="false" outlineLevel="0" max="64" min="64" style="0" width="10.49"/>
    <col collapsed="false" customWidth="true" hidden="false" outlineLevel="0" max="65" min="65" style="0" width="9.49"/>
    <col collapsed="false" customWidth="true" hidden="false" outlineLevel="0" max="66" min="66" style="0" width="9.87"/>
    <col collapsed="false" customWidth="true" hidden="false" outlineLevel="0" max="67" min="67" style="0" width="9.49"/>
    <col collapsed="false" customWidth="true" hidden="false" outlineLevel="0" max="68" min="68" style="0" width="10.49"/>
    <col collapsed="false" customWidth="true" hidden="false" outlineLevel="0" max="69" min="69" style="0" width="9.49"/>
    <col collapsed="false" customWidth="true" hidden="false" outlineLevel="0" max="70" min="70" style="0" width="10.49"/>
    <col collapsed="false" customWidth="true" hidden="false" outlineLevel="0" max="71" min="71" style="0" width="9.49"/>
    <col collapsed="false" customWidth="true" hidden="false" outlineLevel="0" max="72" min="72" style="0" width="13.87"/>
    <col collapsed="false" customWidth="true" hidden="false" outlineLevel="0" max="73" min="73" style="0" width="14.49"/>
    <col collapsed="false" customWidth="true" hidden="false" outlineLevel="0" max="74" min="74" style="0" width="10.74"/>
    <col collapsed="false" customWidth="true" hidden="false" outlineLevel="0" max="76" min="75" style="0" width="13.36"/>
    <col collapsed="false" customWidth="true" hidden="false" outlineLevel="0" max="77" min="77" style="0" width="10.87"/>
    <col collapsed="false" customWidth="true" hidden="false" outlineLevel="0" max="79" min="78" style="0" width="13.36"/>
    <col collapsed="false" customWidth="true" hidden="false" outlineLevel="0" max="80" min="80" style="0" width="10.87"/>
    <col collapsed="false" customWidth="true" hidden="false" outlineLevel="0" max="81" min="81" style="0" width="14.37"/>
    <col collapsed="false" customWidth="true" hidden="false" outlineLevel="0" max="82" min="82" style="0" width="13.99"/>
    <col collapsed="false" customWidth="true" hidden="false" outlineLevel="0" max="83" min="83" style="0" width="10.62"/>
    <col collapsed="false" customWidth="true" hidden="false" outlineLevel="0" max="84" min="84" style="0" width="14.37"/>
    <col collapsed="false" customWidth="true" hidden="false" outlineLevel="0" max="85" min="85" style="0" width="13.99"/>
    <col collapsed="false" customWidth="true" hidden="false" outlineLevel="0" max="86" min="86" style="0" width="10.62"/>
  </cols>
  <sheetData>
    <row r="1" customFormat="false" ht="15.75" hidden="false" customHeight="false" outlineLevel="0" collapsed="false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2" t="s">
        <v>1</v>
      </c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3" t="s">
        <v>2</v>
      </c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4" t="s">
        <v>3</v>
      </c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1" t="s">
        <v>0</v>
      </c>
      <c r="BM1" s="1"/>
      <c r="BN1" s="2" t="s">
        <v>1</v>
      </c>
      <c r="BO1" s="2"/>
      <c r="BP1" s="3" t="s">
        <v>2</v>
      </c>
      <c r="BQ1" s="3"/>
      <c r="BR1" s="4" t="s">
        <v>3</v>
      </c>
      <c r="BS1" s="4"/>
      <c r="BT1" s="5" t="s">
        <v>4</v>
      </c>
      <c r="BU1" s="5"/>
      <c r="BV1" s="5"/>
      <c r="BW1" s="5" t="s">
        <v>5</v>
      </c>
      <c r="BX1" s="5"/>
      <c r="BY1" s="5"/>
      <c r="BZ1" s="5" t="s">
        <v>6</v>
      </c>
      <c r="CA1" s="5"/>
      <c r="CB1" s="5"/>
      <c r="CC1" s="5" t="s">
        <v>7</v>
      </c>
      <c r="CD1" s="5"/>
      <c r="CE1" s="5"/>
      <c r="CF1" s="5" t="s">
        <v>8</v>
      </c>
      <c r="CG1" s="5"/>
      <c r="CH1" s="5"/>
    </row>
    <row r="2" s="6" customFormat="true" ht="15.75" hidden="false" customHeight="false" outlineLevel="0" collapsed="false">
      <c r="A2" s="6" t="s">
        <v>9</v>
      </c>
      <c r="B2" s="6" t="s">
        <v>10</v>
      </c>
      <c r="C2" s="6" t="s">
        <v>11</v>
      </c>
      <c r="D2" s="6" t="s">
        <v>12</v>
      </c>
      <c r="E2" s="6" t="s">
        <v>13</v>
      </c>
      <c r="F2" s="6" t="s">
        <v>14</v>
      </c>
      <c r="G2" s="6" t="s">
        <v>15</v>
      </c>
      <c r="H2" s="6" t="s">
        <v>16</v>
      </c>
      <c r="I2" s="6" t="s">
        <v>17</v>
      </c>
      <c r="J2" s="6" t="s">
        <v>18</v>
      </c>
      <c r="K2" s="6" t="s">
        <v>19</v>
      </c>
      <c r="L2" s="6" t="s">
        <v>20</v>
      </c>
      <c r="M2" s="6" t="s">
        <v>21</v>
      </c>
      <c r="N2" s="6" t="s">
        <v>22</v>
      </c>
      <c r="O2" s="6" t="s">
        <v>23</v>
      </c>
      <c r="P2" s="6" t="s">
        <v>24</v>
      </c>
      <c r="Q2" s="6" t="s">
        <v>25</v>
      </c>
      <c r="R2" s="6" t="s">
        <v>26</v>
      </c>
      <c r="S2" s="6" t="s">
        <v>27</v>
      </c>
      <c r="T2" s="6" t="s">
        <v>28</v>
      </c>
      <c r="U2" s="6" t="s">
        <v>29</v>
      </c>
      <c r="V2" s="6" t="s">
        <v>30</v>
      </c>
      <c r="W2" s="6" t="s">
        <v>31</v>
      </c>
      <c r="X2" s="6" t="s">
        <v>32</v>
      </c>
      <c r="Y2" s="6" t="s">
        <v>33</v>
      </c>
      <c r="Z2" s="6" t="s">
        <v>34</v>
      </c>
      <c r="AA2" s="6" t="s">
        <v>35</v>
      </c>
      <c r="AB2" s="6" t="s">
        <v>36</v>
      </c>
      <c r="AC2" s="6" t="s">
        <v>37</v>
      </c>
      <c r="AD2" s="6" t="s">
        <v>38</v>
      </c>
      <c r="AE2" s="6" t="s">
        <v>39</v>
      </c>
      <c r="AF2" s="6" t="s">
        <v>40</v>
      </c>
      <c r="AG2" s="6" t="s">
        <v>41</v>
      </c>
      <c r="AH2" s="6" t="s">
        <v>42</v>
      </c>
      <c r="AI2" s="6" t="s">
        <v>43</v>
      </c>
      <c r="AJ2" s="6" t="s">
        <v>44</v>
      </c>
      <c r="AK2" s="6" t="s">
        <v>45</v>
      </c>
      <c r="AL2" s="6" t="s">
        <v>46</v>
      </c>
      <c r="AM2" s="6" t="s">
        <v>47</v>
      </c>
      <c r="AN2" s="6" t="s">
        <v>48</v>
      </c>
      <c r="AO2" s="6" t="s">
        <v>49</v>
      </c>
      <c r="AP2" s="6" t="s">
        <v>50</v>
      </c>
      <c r="AQ2" s="6" t="s">
        <v>51</v>
      </c>
      <c r="AR2" s="6" t="s">
        <v>52</v>
      </c>
      <c r="AS2" s="6" t="s">
        <v>53</v>
      </c>
      <c r="AT2" s="6" t="s">
        <v>54</v>
      </c>
      <c r="AU2" s="6" t="s">
        <v>55</v>
      </c>
      <c r="AV2" s="6" t="s">
        <v>56</v>
      </c>
      <c r="AW2" s="6" t="s">
        <v>57</v>
      </c>
      <c r="AX2" s="6" t="s">
        <v>58</v>
      </c>
      <c r="AY2" s="6" t="s">
        <v>59</v>
      </c>
      <c r="AZ2" s="6" t="s">
        <v>60</v>
      </c>
      <c r="BA2" s="6" t="s">
        <v>61</v>
      </c>
      <c r="BB2" s="6" t="s">
        <v>62</v>
      </c>
      <c r="BC2" s="6" t="s">
        <v>63</v>
      </c>
      <c r="BD2" s="6" t="s">
        <v>64</v>
      </c>
      <c r="BE2" s="6" t="s">
        <v>65</v>
      </c>
      <c r="BF2" s="6" t="s">
        <v>66</v>
      </c>
      <c r="BG2" s="6" t="s">
        <v>67</v>
      </c>
      <c r="BH2" s="6" t="s">
        <v>68</v>
      </c>
      <c r="BI2" s="6" t="s">
        <v>69</v>
      </c>
      <c r="BJ2" s="6" t="s">
        <v>70</v>
      </c>
      <c r="BK2" s="6" t="s">
        <v>71</v>
      </c>
      <c r="BL2" s="6" t="s">
        <v>72</v>
      </c>
      <c r="BM2" s="6" t="s">
        <v>73</v>
      </c>
      <c r="BN2" s="6" t="s">
        <v>72</v>
      </c>
      <c r="BO2" s="6" t="s">
        <v>73</v>
      </c>
      <c r="BP2" s="6" t="s">
        <v>72</v>
      </c>
      <c r="BQ2" s="6" t="s">
        <v>73</v>
      </c>
      <c r="BR2" s="6" t="s">
        <v>72</v>
      </c>
      <c r="BS2" s="6" t="s">
        <v>73</v>
      </c>
      <c r="BT2" s="6" t="s">
        <v>74</v>
      </c>
      <c r="BU2" s="6" t="s">
        <v>75</v>
      </c>
      <c r="BV2" s="6" t="s">
        <v>76</v>
      </c>
      <c r="BW2" s="6" t="s">
        <v>74</v>
      </c>
      <c r="BX2" s="6" t="s">
        <v>75</v>
      </c>
      <c r="BY2" s="6" t="s">
        <v>76</v>
      </c>
      <c r="BZ2" s="6" t="s">
        <v>74</v>
      </c>
      <c r="CA2" s="6" t="s">
        <v>75</v>
      </c>
      <c r="CB2" s="6" t="s">
        <v>76</v>
      </c>
      <c r="CC2" s="6" t="s">
        <v>74</v>
      </c>
      <c r="CD2" s="6" t="s">
        <v>75</v>
      </c>
      <c r="CE2" s="6" t="s">
        <v>76</v>
      </c>
      <c r="CF2" s="6" t="s">
        <v>74</v>
      </c>
      <c r="CG2" s="6" t="s">
        <v>75</v>
      </c>
      <c r="CH2" s="6" t="s">
        <v>76</v>
      </c>
    </row>
    <row r="3" s="6" customFormat="true" ht="15.75" hidden="false" customHeight="false" outlineLevel="0" collapsed="false">
      <c r="A3" s="6" t="s">
        <v>77</v>
      </c>
      <c r="B3" s="6" t="s">
        <v>78</v>
      </c>
      <c r="C3" s="6" t="s">
        <v>79</v>
      </c>
      <c r="D3" s="7" t="n">
        <v>1493.108007</v>
      </c>
      <c r="E3" s="7" t="n">
        <v>986.1252695</v>
      </c>
      <c r="F3" s="7" t="n">
        <v>1298.931387</v>
      </c>
      <c r="G3" s="7" t="n">
        <v>1570.760419</v>
      </c>
      <c r="H3" s="7" t="n">
        <v>1659.25166928</v>
      </c>
      <c r="I3" s="7" t="n">
        <v>966.40276411</v>
      </c>
      <c r="J3" s="7" t="n">
        <v>1827.8364609</v>
      </c>
      <c r="K3" s="7" t="n">
        <v>1661.829211791</v>
      </c>
      <c r="L3" s="7" t="n">
        <v>1342.828181161</v>
      </c>
      <c r="M3" s="7" t="n">
        <v>1579.2425252626</v>
      </c>
      <c r="N3" s="7" t="n">
        <v>966.7555900263</v>
      </c>
      <c r="O3" s="7" t="n">
        <v>973.848009894725</v>
      </c>
      <c r="P3" s="7" t="n">
        <v>981.31787739228</v>
      </c>
      <c r="Q3" s="7" t="n">
        <v>749.46090771836</v>
      </c>
      <c r="R3" s="7" t="n">
        <v>936.75221664456</v>
      </c>
      <c r="S3" s="7" t="n">
        <v>1444.1085565</v>
      </c>
      <c r="T3" s="7" t="n">
        <v>987.125819</v>
      </c>
      <c r="U3" s="7" t="n">
        <v>1279.9319365</v>
      </c>
      <c r="V3" s="7" t="n">
        <v>1371.7609685</v>
      </c>
      <c r="W3" s="7" t="n">
        <v>1560.25221878</v>
      </c>
      <c r="X3" s="7" t="n">
        <v>967.40331361</v>
      </c>
      <c r="Y3" s="7" t="n">
        <v>1828.8370104</v>
      </c>
      <c r="Z3" s="7" t="n">
        <v>1662.829761291</v>
      </c>
      <c r="AA3" s="7" t="n">
        <v>1343.828730661</v>
      </c>
      <c r="AB3" s="7" t="n">
        <v>1580.2430747626</v>
      </c>
      <c r="AC3" s="7" t="n">
        <v>967.7561395263</v>
      </c>
      <c r="AD3" s="7" t="n">
        <v>974.848559394725</v>
      </c>
      <c r="AE3" s="7" t="n">
        <v>982.31842689228</v>
      </c>
      <c r="AF3" s="7" t="n">
        <v>750.46145721836</v>
      </c>
      <c r="AG3" s="7" t="n">
        <v>737.75276614456</v>
      </c>
      <c r="AH3" s="7" t="n">
        <v>2177.300089</v>
      </c>
      <c r="AI3" s="7" t="n">
        <v>2046.628254</v>
      </c>
      <c r="AJ3" s="7" t="n">
        <v>1990.662505</v>
      </c>
      <c r="AK3" s="7" t="n">
        <v>1945.070495</v>
      </c>
      <c r="AL3" s="7" t="n">
        <v>1986.774919</v>
      </c>
      <c r="AM3" s="7" t="n">
        <v>1841.16252</v>
      </c>
      <c r="AN3" s="7" t="n">
        <v>2465.61816678538</v>
      </c>
      <c r="AO3" s="7" t="n">
        <v>2317.64276739468</v>
      </c>
      <c r="AP3" s="7" t="n">
        <v>2854.2660339121</v>
      </c>
      <c r="AQ3" s="7" t="n">
        <v>2202.6367299479</v>
      </c>
      <c r="AR3" s="7" t="n">
        <v>3249.86365377398</v>
      </c>
      <c r="AS3" s="7" t="n">
        <v>2084.9692608984</v>
      </c>
      <c r="AT3" s="7" t="n">
        <v>2992.1153244311</v>
      </c>
      <c r="AU3" s="7" t="n">
        <v>2624.54502265308</v>
      </c>
      <c r="AV3" s="7" t="n">
        <v>2552.77594212274</v>
      </c>
      <c r="AW3" s="7" t="n">
        <v>2413.91865367981</v>
      </c>
      <c r="AX3" s="7" t="n">
        <v>1912.25696518443</v>
      </c>
      <c r="AY3" s="7" t="n">
        <v>2265.22487508526</v>
      </c>
      <c r="AZ3" s="7" t="n">
        <v>1591.08964121593</v>
      </c>
      <c r="BA3" s="7" t="n">
        <v>1728.46431657463</v>
      </c>
      <c r="BB3" s="7" t="n">
        <v>1524.17898694834</v>
      </c>
      <c r="BC3" s="7" t="n">
        <v>1913.9296128705</v>
      </c>
      <c r="BD3" s="7" t="n">
        <v>2312.26564683105</v>
      </c>
      <c r="BE3" s="7" t="n">
        <v>2065.23515920619</v>
      </c>
      <c r="BF3" s="7" t="n">
        <v>1991.09686476291</v>
      </c>
      <c r="BG3" s="7" t="n">
        <v>2428.47080180263</v>
      </c>
      <c r="BH3" s="7" t="n">
        <v>2524.18590672094</v>
      </c>
      <c r="BI3" s="7" t="n">
        <v>2413.94057211094</v>
      </c>
      <c r="BJ3" s="7" t="n">
        <v>2412.27432851709</v>
      </c>
      <c r="BK3" s="7" t="n">
        <v>2265.24544337382</v>
      </c>
      <c r="BL3" s="8" t="n">
        <f aca="false">AVERAGE(D3:R3)</f>
        <v>1266.29669977872</v>
      </c>
      <c r="BM3" s="8" t="n">
        <f aca="false">STDEV(D3:R3)</f>
        <v>345.976922449828</v>
      </c>
      <c r="BN3" s="8" t="n">
        <f aca="false">AVERAGE(S3:AG3)</f>
        <v>1229.29724927872</v>
      </c>
      <c r="BO3" s="8" t="n">
        <f aca="false">STDEV(S3:AG3)</f>
        <v>343.770607237264</v>
      </c>
      <c r="BP3" s="8" t="n">
        <f aca="false">AVERAGE(AH3:AV3)</f>
        <v>2355.46877892796</v>
      </c>
      <c r="BQ3" s="8" t="n">
        <f aca="false">STDEV(AH3:AV3)</f>
        <v>422.962864769647</v>
      </c>
      <c r="BR3" s="8" t="n">
        <f aca="false">AVERAGE(AW3:BK3)</f>
        <v>2117.45185165896</v>
      </c>
      <c r="BS3" s="8" t="n">
        <f aca="false">STDEV(AW3:BK3)</f>
        <v>326.13270794071</v>
      </c>
      <c r="BT3" s="8" t="n">
        <f aca="false">FTEST(D3:R3,AH3:AV3)</f>
        <v>0.46170939995267</v>
      </c>
      <c r="BU3" s="8" t="n">
        <f aca="false">TTEST(D3:R3,AH3:AV3,2,2)</f>
        <v>2.07570492449998E-008</v>
      </c>
      <c r="BV3" s="8" t="n">
        <f aca="false">BP3/BL3</f>
        <v>1.86012391830411</v>
      </c>
      <c r="BW3" s="8" t="n">
        <f aca="false">FTEST(S3:AG3,AH3:AV3)</f>
        <v>0.447665847039587</v>
      </c>
      <c r="BX3" s="8" t="n">
        <f aca="false">TTEST(S3:AG3,AH3:AV3,2,2)</f>
        <v>1.0276348576407E-008</v>
      </c>
      <c r="BY3" s="8" t="n">
        <f aca="false">BP3/BN3</f>
        <v>1.91611002164855</v>
      </c>
      <c r="BZ3" s="8" t="n">
        <f aca="false">FTEST(AH3:AV3,AW3:BK3)</f>
        <v>0.341934453795164</v>
      </c>
      <c r="CA3" s="8" t="n">
        <f aca="false">TTEST(AH3:AV3,AW3:BK3,2,2)</f>
        <v>0.0953739828775753</v>
      </c>
      <c r="CB3" s="8" t="n">
        <f aca="false">BR3/BP3</f>
        <v>0.898951355501591</v>
      </c>
      <c r="CC3" s="8" t="n">
        <f aca="false">FTEST(S3:AG3,AW3:BK3)</f>
        <v>0.846532176906249</v>
      </c>
      <c r="CD3" s="8" t="n">
        <f aca="false">TTEST(S3:AG3,AW3:BK3,2,2)</f>
        <v>6.6672771740867E-008</v>
      </c>
      <c r="CE3" s="8" t="n">
        <f aca="false">BR3/BN3</f>
        <v>1.72248970125115</v>
      </c>
      <c r="CF3" s="8" t="n">
        <f aca="false">FTEST(D3:R3,AW3:BK3)</f>
        <v>0.828176506952018</v>
      </c>
      <c r="CG3" s="8" t="n">
        <f aca="false">TTEST(D3:R3,AW3:BK3,2,2)</f>
        <v>1.54611904567811E-007</v>
      </c>
      <c r="CH3" s="8" t="n">
        <f aca="false">BR3/BL3</f>
        <v>1.67216091776041</v>
      </c>
    </row>
    <row r="4" s="6" customFormat="true" ht="15.75" hidden="false" customHeight="false" outlineLevel="0" collapsed="false">
      <c r="A4" s="6" t="s">
        <v>80</v>
      </c>
      <c r="B4" s="6" t="s">
        <v>81</v>
      </c>
      <c r="C4" s="6" t="s">
        <v>82</v>
      </c>
      <c r="D4" s="7" t="n">
        <v>4480.539816</v>
      </c>
      <c r="E4" s="7" t="n">
        <v>3354.966896</v>
      </c>
      <c r="F4" s="7" t="n">
        <v>3558.54265</v>
      </c>
      <c r="G4" s="7" t="n">
        <v>3926.367299</v>
      </c>
      <c r="H4" s="7" t="n">
        <v>4377.53137488</v>
      </c>
      <c r="I4" s="7" t="n">
        <v>3257.86755808</v>
      </c>
      <c r="J4" s="7" t="n">
        <v>4119.0040289</v>
      </c>
      <c r="K4" s="7" t="n">
        <v>4986.840815208</v>
      </c>
      <c r="L4" s="7" t="n">
        <v>3569.21827795</v>
      </c>
      <c r="M4" s="7" t="n">
        <v>3447.5696824146</v>
      </c>
      <c r="N4" s="7" t="n">
        <v>2299.2744455264</v>
      </c>
      <c r="O4" s="7" t="n">
        <v>3113.1975581448</v>
      </c>
      <c r="P4" s="7" t="n">
        <v>3510.288811666</v>
      </c>
      <c r="Q4" s="7" t="n">
        <v>3873.12575842556</v>
      </c>
      <c r="R4" s="7" t="n">
        <v>2318.17204943663</v>
      </c>
      <c r="S4" s="7" t="n">
        <v>4181.5403655</v>
      </c>
      <c r="T4" s="7" t="n">
        <v>3055.9674455</v>
      </c>
      <c r="U4" s="7" t="n">
        <v>2559.5431995</v>
      </c>
      <c r="V4" s="7" t="n">
        <v>3927.3678485</v>
      </c>
      <c r="W4" s="7" t="n">
        <v>4378.53192438</v>
      </c>
      <c r="X4" s="7" t="n">
        <v>3258.86810758</v>
      </c>
      <c r="Y4" s="7" t="n">
        <v>4020.0045784</v>
      </c>
      <c r="Z4" s="7" t="n">
        <v>3987.841364708</v>
      </c>
      <c r="AA4" s="7" t="n">
        <v>3170.21882745</v>
      </c>
      <c r="AB4" s="7" t="n">
        <v>3448.5702319146</v>
      </c>
      <c r="AC4" s="7" t="n">
        <v>2300.2749950264</v>
      </c>
      <c r="AD4" s="7" t="n">
        <v>2114.1981076448</v>
      </c>
      <c r="AE4" s="7" t="n">
        <v>3011.289361166</v>
      </c>
      <c r="AF4" s="7" t="n">
        <v>3574.12630792556</v>
      </c>
      <c r="AG4" s="7" t="n">
        <v>2319.17259893663</v>
      </c>
      <c r="AH4" s="7" t="n">
        <v>5108.088654</v>
      </c>
      <c r="AI4" s="7" t="n">
        <v>5303.269494</v>
      </c>
      <c r="AJ4" s="7" t="n">
        <v>5093.997329</v>
      </c>
      <c r="AK4" s="7" t="n">
        <v>4899.907789</v>
      </c>
      <c r="AL4" s="7" t="n">
        <v>5840.847199</v>
      </c>
      <c r="AM4" s="7" t="n">
        <v>5348.126522</v>
      </c>
      <c r="AN4" s="7" t="n">
        <v>5384.50175356268</v>
      </c>
      <c r="AO4" s="7" t="n">
        <v>6305.52844039548</v>
      </c>
      <c r="AP4" s="7" t="n">
        <v>5768.54445530618</v>
      </c>
      <c r="AQ4" s="7" t="n">
        <v>5548.75357841938</v>
      </c>
      <c r="AR4" s="7" t="n">
        <v>6614.29218509158</v>
      </c>
      <c r="AS4" s="7" t="n">
        <v>6056.32543604324</v>
      </c>
      <c r="AT4" s="7" t="n">
        <v>6550.48547576945</v>
      </c>
      <c r="AU4" s="7" t="n">
        <v>6800.78051647265</v>
      </c>
      <c r="AV4" s="7" t="n">
        <v>6532.41511207782</v>
      </c>
      <c r="AW4" s="7" t="n">
        <v>5482.35563727724</v>
      </c>
      <c r="AX4" s="7" t="n">
        <v>4841.73941973254</v>
      </c>
      <c r="AY4" s="7" t="n">
        <v>4405.91164986073</v>
      </c>
      <c r="AZ4" s="7" t="n">
        <v>4394.60264649624</v>
      </c>
      <c r="BA4" s="7" t="n">
        <v>4512.75748361314</v>
      </c>
      <c r="BB4" s="7" t="n">
        <v>4091.43141474788</v>
      </c>
      <c r="BC4" s="7" t="n">
        <v>5482.38052717183</v>
      </c>
      <c r="BD4" s="7" t="n">
        <v>4541.7614012295</v>
      </c>
      <c r="BE4" s="7" t="n">
        <v>4405.93165269962</v>
      </c>
      <c r="BF4" s="7" t="n">
        <v>4294.62259799226</v>
      </c>
      <c r="BG4" s="7" t="n">
        <v>4512.77797153212</v>
      </c>
      <c r="BH4" s="7" t="n">
        <v>7191.4499898465</v>
      </c>
      <c r="BI4" s="7" t="n">
        <v>6482.40541717942</v>
      </c>
      <c r="BJ4" s="7" t="n">
        <v>6841.78338282626</v>
      </c>
      <c r="BK4" s="7" t="n">
        <v>7505.95165562933</v>
      </c>
      <c r="BL4" s="8" t="n">
        <f aca="false">AVERAGE(D4:R4)</f>
        <v>3612.83380144213</v>
      </c>
      <c r="BM4" s="8" t="n">
        <f aca="false">STDEV(D4:R4)</f>
        <v>733.593521528042</v>
      </c>
      <c r="BN4" s="8" t="n">
        <f aca="false">AVERAGE(S4:AG4)</f>
        <v>3287.16768427547</v>
      </c>
      <c r="BO4" s="8" t="n">
        <f aca="false">STDEV(S4:AG4)</f>
        <v>731.804579022203</v>
      </c>
      <c r="BP4" s="8" t="n">
        <f aca="false">AVERAGE(AH4:AV4)</f>
        <v>5810.39092934256</v>
      </c>
      <c r="BQ4" s="8" t="n">
        <f aca="false">STDEV(AH4:AV4)</f>
        <v>630.22871817187</v>
      </c>
      <c r="BR4" s="8" t="n">
        <f aca="false">AVERAGE(AW4:BK4)</f>
        <v>5265.85752318897</v>
      </c>
      <c r="BS4" s="8" t="n">
        <f aca="false">STDEV(AW4:BK4)</f>
        <v>1170.54111663479</v>
      </c>
      <c r="BT4" s="8" t="n">
        <f aca="false">FTEST(D4:R4,AH4:AV4)</f>
        <v>0.577419840129139</v>
      </c>
      <c r="BU4" s="8" t="n">
        <f aca="false">TTEST(D4:R4,AH4:AV4,2,2)</f>
        <v>1.4934836630276E-009</v>
      </c>
      <c r="BV4" s="8" t="n">
        <f aca="false">BP4/BL4</f>
        <v>1.60826410753333</v>
      </c>
      <c r="BW4" s="8" t="n">
        <f aca="false">FTEST(S4:AG4,AH4:AV4)</f>
        <v>0.583531904384405</v>
      </c>
      <c r="BX4" s="8" t="n">
        <f aca="false">TTEST(S4:AG4,AH4:AV4,2,2)</f>
        <v>7.41297446341044E-011</v>
      </c>
      <c r="BY4" s="8" t="n">
        <f aca="false">BP4/BN4</f>
        <v>1.76759797108533</v>
      </c>
      <c r="BZ4" s="8" t="n">
        <f aca="false">FTEST(AH4:AV4,AW4:BK4)</f>
        <v>0.027116116963713</v>
      </c>
      <c r="CA4" s="8" t="n">
        <f aca="false">TTEST(AH4:AV4,AW4:BK4,2,3)</f>
        <v>0.127259830915713</v>
      </c>
      <c r="CB4" s="8" t="n">
        <f aca="false">BR4/BP4</f>
        <v>0.906282827992917</v>
      </c>
      <c r="CC4" s="8" t="n">
        <f aca="false">FTEST(S4:AG4,AW4:BK4)</f>
        <v>0.0897521292600319</v>
      </c>
      <c r="CD4" s="8" t="n">
        <f aca="false">TTEST(S4:AG4,AW4:BK4,2,2)</f>
        <v>6.16130355803981E-006</v>
      </c>
      <c r="CE4" s="8" t="n">
        <f aca="false">BR4/BN4</f>
        <v>1.60194368798975</v>
      </c>
      <c r="CF4" s="8" t="n">
        <f aca="false">FTEST(D4:R4,AW4:BK4)</f>
        <v>0.0913767938757595</v>
      </c>
      <c r="CG4" s="8" t="n">
        <f aca="false">TTEST(D4:R4,AW4:BK4,2,2)</f>
        <v>7.53106830630911E-005</v>
      </c>
      <c r="CH4" s="8" t="n">
        <f aca="false">BR4/BL4</f>
        <v>1.45754214353481</v>
      </c>
    </row>
    <row r="5" s="6" customFormat="true" ht="15.75" hidden="false" customHeight="false" outlineLevel="0" collapsed="false">
      <c r="A5" s="6" t="s">
        <v>83</v>
      </c>
      <c r="B5" s="6" t="s">
        <v>84</v>
      </c>
      <c r="C5" s="6" t="s">
        <v>85</v>
      </c>
      <c r="D5" s="7" t="n">
        <v>4254.622815</v>
      </c>
      <c r="E5" s="7" t="n">
        <v>3389.375506</v>
      </c>
      <c r="F5" s="7" t="n">
        <v>4095.743288</v>
      </c>
      <c r="G5" s="7" t="n">
        <v>4291.688004</v>
      </c>
      <c r="H5" s="7" t="n">
        <v>4804.69056448</v>
      </c>
      <c r="I5" s="7" t="n">
        <v>3821.58799588</v>
      </c>
      <c r="J5" s="7" t="n">
        <v>4520.8568044</v>
      </c>
      <c r="K5" s="7" t="n">
        <v>4335.395193095</v>
      </c>
      <c r="L5" s="7" t="n">
        <v>4308.030517864</v>
      </c>
      <c r="M5" s="7" t="n">
        <v>4014.8631192216</v>
      </c>
      <c r="N5" s="7" t="n">
        <v>3333.1118726004</v>
      </c>
      <c r="O5" s="7" t="n">
        <v>3347.1777809503</v>
      </c>
      <c r="P5" s="7" t="n">
        <v>3140.20500901472</v>
      </c>
      <c r="Q5" s="7" t="n">
        <v>4233.49271466576</v>
      </c>
      <c r="R5" s="7" t="n">
        <v>4739.53896042565</v>
      </c>
      <c r="S5" s="7" t="n">
        <v>4255.6233645</v>
      </c>
      <c r="T5" s="7" t="n">
        <v>3290.3760555</v>
      </c>
      <c r="U5" s="7" t="n">
        <v>4096.7438375</v>
      </c>
      <c r="V5" s="7" t="n">
        <v>4692.6885535</v>
      </c>
      <c r="W5" s="7" t="n">
        <v>4805.69111398</v>
      </c>
      <c r="X5" s="7" t="n">
        <v>3622.58854538</v>
      </c>
      <c r="Y5" s="7" t="n">
        <v>4221.8573539</v>
      </c>
      <c r="Z5" s="7" t="n">
        <v>3336.395742595</v>
      </c>
      <c r="AA5" s="7" t="n">
        <v>3309.031067364</v>
      </c>
      <c r="AB5" s="7" t="n">
        <v>3015.8636687216</v>
      </c>
      <c r="AC5" s="7" t="n">
        <v>2834.1124221004</v>
      </c>
      <c r="AD5" s="7" t="n">
        <v>3148.1783304503</v>
      </c>
      <c r="AE5" s="7" t="n">
        <v>3141.20555851472</v>
      </c>
      <c r="AF5" s="7" t="n">
        <v>4234.49326416576</v>
      </c>
      <c r="AG5" s="7" t="n">
        <v>3740.53950992565</v>
      </c>
      <c r="AH5" s="7" t="n">
        <v>4928.730499</v>
      </c>
      <c r="AI5" s="7" t="n">
        <v>4862.910284</v>
      </c>
      <c r="AJ5" s="7" t="n">
        <v>5491.389118</v>
      </c>
      <c r="AK5" s="7" t="n">
        <v>5342.10608</v>
      </c>
      <c r="AL5" s="7" t="n">
        <v>5379.779624</v>
      </c>
      <c r="AM5" s="7" t="n">
        <v>4834.880966</v>
      </c>
      <c r="AN5" s="7" t="n">
        <v>5581.39299167758</v>
      </c>
      <c r="AO5" s="7" t="n">
        <v>6506.85686380728</v>
      </c>
      <c r="AP5" s="7" t="n">
        <v>6218.55886500556</v>
      </c>
      <c r="AQ5" s="7" t="n">
        <v>6049.5077671136</v>
      </c>
      <c r="AR5" s="7" t="n">
        <v>6392.17004181008</v>
      </c>
      <c r="AS5" s="7" t="n">
        <v>6475.11590351772</v>
      </c>
      <c r="AT5" s="7" t="n">
        <v>6320.48105163553</v>
      </c>
      <c r="AU5" s="7" t="n">
        <v>6736.07484971264</v>
      </c>
      <c r="AV5" s="7" t="n">
        <v>7042.0204299096</v>
      </c>
      <c r="AW5" s="7" t="n">
        <v>5635.66279282453</v>
      </c>
      <c r="AX5" s="7" t="n">
        <v>6438.3285165978</v>
      </c>
      <c r="AY5" s="7" t="n">
        <v>4990.83015615087</v>
      </c>
      <c r="AZ5" s="7" t="n">
        <v>7770.46755344816</v>
      </c>
      <c r="BA5" s="7" t="n">
        <v>4543.50967112366</v>
      </c>
      <c r="BB5" s="7" t="n">
        <v>7092.61968526135</v>
      </c>
      <c r="BC5" s="7" t="n">
        <v>5035.68837873361</v>
      </c>
      <c r="BD5" s="7" t="n">
        <v>6438.35774660926</v>
      </c>
      <c r="BE5" s="7" t="n">
        <v>4990.85281451978</v>
      </c>
      <c r="BF5" s="7" t="n">
        <v>7770.50283137085</v>
      </c>
      <c r="BG5" s="7" t="n">
        <v>5543.53029865757</v>
      </c>
      <c r="BH5" s="7" t="n">
        <v>6092.65188575472</v>
      </c>
      <c r="BI5" s="7" t="n">
        <v>5635.71396475885</v>
      </c>
      <c r="BJ5" s="7" t="n">
        <v>5438.38697675343</v>
      </c>
      <c r="BK5" s="7" t="n">
        <v>4990.87547299156</v>
      </c>
      <c r="BL5" s="8" t="n">
        <f aca="false">AVERAGE(D5:R5)</f>
        <v>4042.02534303983</v>
      </c>
      <c r="BM5" s="8" t="n">
        <f aca="false">STDEV(D5:R5)</f>
        <v>526.124357674167</v>
      </c>
      <c r="BN5" s="8" t="n">
        <f aca="false">AVERAGE(S5:AG5)</f>
        <v>3716.35922587316</v>
      </c>
      <c r="BO5" s="8" t="n">
        <f aca="false">STDEV(S5:AG5)</f>
        <v>628.101726648945</v>
      </c>
      <c r="BP5" s="8" t="n">
        <f aca="false">AVERAGE(AH5:AV5)</f>
        <v>5877.46502234597</v>
      </c>
      <c r="BQ5" s="8" t="n">
        <f aca="false">STDEV(AH5:AV5)</f>
        <v>719.189136913881</v>
      </c>
      <c r="BR5" s="8" t="n">
        <f aca="false">AVERAGE(AW5:BK5)</f>
        <v>5893.86524970373</v>
      </c>
      <c r="BS5" s="8" t="n">
        <f aca="false">STDEV(AW5:BK5)</f>
        <v>1020.59412690713</v>
      </c>
      <c r="BT5" s="8" t="n">
        <f aca="false">FTEST(D5:R5,AH5:AV5)</f>
        <v>0.25431817786006</v>
      </c>
      <c r="BU5" s="8" t="n">
        <f aca="false">TTEST(D5:R5,AH5:AV5,2,2)</f>
        <v>1.0927652164956E-008</v>
      </c>
      <c r="BV5" s="8" t="n">
        <f aca="false">BP5/BL5</f>
        <v>1.45408910720134</v>
      </c>
      <c r="BW5" s="8" t="n">
        <f aca="false">FTEST(S5:AG5,AH5:AV5)</f>
        <v>0.619189343294695</v>
      </c>
      <c r="BX5" s="8" t="n">
        <f aca="false">TTEST(S5:AG5,AH5:AV5,2,2)</f>
        <v>1.62119074808107E-009</v>
      </c>
      <c r="BY5" s="8" t="n">
        <f aca="false">BP5/BN5</f>
        <v>1.58151154533912</v>
      </c>
      <c r="BZ5" s="8" t="n">
        <f aca="false">FTEST(AH5:AV5,AW5:BK5)</f>
        <v>0.202687774363736</v>
      </c>
      <c r="CA5" s="8" t="n">
        <f aca="false">TTEST(AH5:AV5,AW5:BK5,2,2)</f>
        <v>0.95978729886965</v>
      </c>
      <c r="CB5" s="8" t="n">
        <f aca="false">BR5/BP5</f>
        <v>1.00279035728761</v>
      </c>
      <c r="CC5" s="8" t="n">
        <f aca="false">FTEST(S5:AG5,AW5:BK5)</f>
        <v>0.0798528446474191</v>
      </c>
      <c r="CD5" s="8" t="n">
        <f aca="false">TTEST(S5:AG5,AW5:BK5,2,2)</f>
        <v>1.18039012117198E-007</v>
      </c>
      <c r="CE5" s="8" t="n">
        <f aca="false">BR5/BN5</f>
        <v>1.5859245276051</v>
      </c>
      <c r="CF5" s="8" t="n">
        <f aca="false">FTEST(D5:R5,AW5:BK5)</f>
        <v>0.0184915235285544</v>
      </c>
      <c r="CG5" s="8" t="n">
        <f aca="false">TTEST(D5:R5,AW5:BK5,2,3)</f>
        <v>3.43282099109055E-006</v>
      </c>
      <c r="CH5" s="8" t="n">
        <f aca="false">BR5/BL5</f>
        <v>1.45814653533845</v>
      </c>
    </row>
    <row r="6" s="6" customFormat="true" ht="15.75" hidden="false" customHeight="false" outlineLevel="0" collapsed="false">
      <c r="A6" s="6" t="s">
        <v>86</v>
      </c>
      <c r="B6" s="6" t="s">
        <v>87</v>
      </c>
      <c r="C6" s="6" t="s">
        <v>88</v>
      </c>
      <c r="D6" s="7" t="n">
        <v>965.4525456</v>
      </c>
      <c r="E6" s="7" t="n">
        <v>370.3385931</v>
      </c>
      <c r="F6" s="7" t="n">
        <v>664.4723589</v>
      </c>
      <c r="G6" s="7" t="n">
        <v>1337.216111</v>
      </c>
      <c r="H6" s="7" t="n">
        <v>1397.68204432</v>
      </c>
      <c r="I6" s="7" t="n">
        <v>372.931821238</v>
      </c>
      <c r="J6" s="7" t="n">
        <v>1470.9377221</v>
      </c>
      <c r="K6" s="7" t="n">
        <v>1074.5486832528</v>
      </c>
      <c r="L6" s="7" t="n">
        <v>1066.4657759767</v>
      </c>
      <c r="M6" s="7" t="n">
        <v>1344.4370779994</v>
      </c>
      <c r="N6" s="7" t="n">
        <v>364.19097245454</v>
      </c>
      <c r="O6" s="7" t="n">
        <v>365.727877615905</v>
      </c>
      <c r="P6" s="7" t="n">
        <v>655.462113713316</v>
      </c>
      <c r="Q6" s="7" t="n">
        <v>1319.08346053484</v>
      </c>
      <c r="R6" s="7" t="n">
        <v>1378.72947579902</v>
      </c>
      <c r="S6" s="7" t="n">
        <v>966.4530951</v>
      </c>
      <c r="T6" s="7" t="n">
        <v>371.3391426</v>
      </c>
      <c r="U6" s="7" t="n">
        <v>685.4729084</v>
      </c>
      <c r="V6" s="7" t="n">
        <v>1338.2166605</v>
      </c>
      <c r="W6" s="7" t="n">
        <v>1298.68259382</v>
      </c>
      <c r="X6" s="7" t="n">
        <v>373.932370738</v>
      </c>
      <c r="Y6" s="7" t="n">
        <v>1471.9382716</v>
      </c>
      <c r="Z6" s="7" t="n">
        <v>1075.5492327528</v>
      </c>
      <c r="AA6" s="7" t="n">
        <v>1067.4663254767</v>
      </c>
      <c r="AB6" s="7" t="n">
        <v>1345.4376274994</v>
      </c>
      <c r="AC6" s="7" t="n">
        <v>365.19152195454</v>
      </c>
      <c r="AD6" s="7" t="n">
        <v>366.728427115905</v>
      </c>
      <c r="AE6" s="7" t="n">
        <v>656.462663213316</v>
      </c>
      <c r="AF6" s="7" t="n">
        <v>920.08401003484</v>
      </c>
      <c r="AG6" s="7" t="n">
        <v>879.73002529902</v>
      </c>
      <c r="AH6" s="7" t="n">
        <v>1950.437684</v>
      </c>
      <c r="AI6" s="7" t="n">
        <v>1504.213276</v>
      </c>
      <c r="AJ6" s="7" t="n">
        <v>1645.243981</v>
      </c>
      <c r="AK6" s="7" t="n">
        <v>1750.210105</v>
      </c>
      <c r="AL6" s="7" t="n">
        <v>1687.949444</v>
      </c>
      <c r="AM6" s="7" t="n">
        <v>1580.81685</v>
      </c>
      <c r="AN6" s="7" t="n">
        <v>2208.71464211528</v>
      </c>
      <c r="AO6" s="7" t="n">
        <v>1703.40119800792</v>
      </c>
      <c r="AP6" s="7" t="n">
        <v>1863.10718896402</v>
      </c>
      <c r="AQ6" s="7" t="n">
        <v>1981.9729271041</v>
      </c>
      <c r="AR6" s="7" t="n">
        <v>1911.46770937448</v>
      </c>
      <c r="AS6" s="7" t="n">
        <v>1990.148617277</v>
      </c>
      <c r="AT6" s="7" t="n">
        <v>2501.19263502419</v>
      </c>
      <c r="AU6" s="7" t="n">
        <v>1928.96558464813</v>
      </c>
      <c r="AV6" s="7" t="n">
        <v>2109.81984292664</v>
      </c>
      <c r="AW6" s="7" t="n">
        <v>1489.23310035383</v>
      </c>
      <c r="AX6" s="7" t="n">
        <v>1434.19272388832</v>
      </c>
      <c r="AY6" s="7" t="n">
        <v>1903.10639879988</v>
      </c>
      <c r="AZ6" s="7" t="n">
        <v>1213.4474784042</v>
      </c>
      <c r="BA6" s="7" t="n">
        <v>1506.3530537939</v>
      </c>
      <c r="BB6" s="7" t="n">
        <v>1607.20275058508</v>
      </c>
      <c r="BC6" s="7" t="n">
        <v>1489.23986147211</v>
      </c>
      <c r="BD6" s="7" t="n">
        <v>1534.19923512329</v>
      </c>
      <c r="BE6" s="7" t="n">
        <v>1803.11503890293</v>
      </c>
      <c r="BF6" s="7" t="n">
        <v>2713.45298745575</v>
      </c>
      <c r="BG6" s="7" t="n">
        <v>1806.35989263676</v>
      </c>
      <c r="BH6" s="7" t="n">
        <v>1607.21004728557</v>
      </c>
      <c r="BI6" s="7" t="n">
        <v>2589.24662262108</v>
      </c>
      <c r="BJ6" s="7" t="n">
        <v>1834.20574638782</v>
      </c>
      <c r="BK6" s="7" t="n">
        <v>1703.12367904521</v>
      </c>
      <c r="BL6" s="8" t="n">
        <f aca="false">AVERAGE(D6:R6)</f>
        <v>943.178442240302</v>
      </c>
      <c r="BM6" s="8" t="n">
        <f aca="false">STDEV(D6:R6)</f>
        <v>434.889230560485</v>
      </c>
      <c r="BN6" s="8" t="n">
        <f aca="false">AVERAGE(S6:AG6)</f>
        <v>878.845658406968</v>
      </c>
      <c r="BO6" s="8" t="n">
        <f aca="false">STDEV(S6:AG6)</f>
        <v>393.32377805735</v>
      </c>
      <c r="BP6" s="8" t="n">
        <f aca="false">AVERAGE(AH6:AV6)</f>
        <v>1887.84411236278</v>
      </c>
      <c r="BQ6" s="8" t="n">
        <f aca="false">STDEV(AH6:AV6)</f>
        <v>260.184861098859</v>
      </c>
      <c r="BR6" s="8" t="n">
        <f aca="false">AVERAGE(AW6:BK6)</f>
        <v>1748.91257445038</v>
      </c>
      <c r="BS6" s="8" t="n">
        <f aca="false">STDEV(AW6:BK6)</f>
        <v>408.972399176031</v>
      </c>
      <c r="BT6" s="8" t="n">
        <f aca="false">FTEST(D6:R6,AH6:AV6)</f>
        <v>0.0643722811377629</v>
      </c>
      <c r="BU6" s="8" t="n">
        <f aca="false">TTEST(D6:R6,AH6:AV6,2,2)</f>
        <v>7.38171566168069E-008</v>
      </c>
      <c r="BV6" s="8" t="n">
        <f aca="false">BP6/BL6</f>
        <v>2.00157682556723</v>
      </c>
      <c r="BW6" s="8" t="n">
        <f aca="false">FTEST(S6:AG6,AH6:AV6)</f>
        <v>0.134023191500112</v>
      </c>
      <c r="BX6" s="8" t="n">
        <f aca="false">TTEST(S6:AG6,AH6:AV6,2,2)</f>
        <v>5.12201534094819E-009</v>
      </c>
      <c r="BY6" s="8" t="n">
        <f aca="false">BP6/BN6</f>
        <v>2.14809516813768</v>
      </c>
      <c r="BZ6" s="8" t="n">
        <f aca="false">FTEST(AH6:AV6,AW6:BK6)</f>
        <v>0.101910922950945</v>
      </c>
      <c r="CA6" s="8" t="n">
        <f aca="false">TTEST(AH6:AV6,AW6:BK6,2,2)</f>
        <v>0.276407076473025</v>
      </c>
      <c r="CB6" s="8" t="n">
        <f aca="false">BR6/BP6</f>
        <v>0.926407303970391</v>
      </c>
      <c r="CC6" s="8" t="n">
        <f aca="false">FTEST(S6:AG6,AW6:BK6)</f>
        <v>0.885990308543461</v>
      </c>
      <c r="CD6" s="8" t="n">
        <f aca="false">TTEST(S6:AG6,AW6:BK6,2,2)</f>
        <v>2.15810618903883E-006</v>
      </c>
      <c r="CE6" s="8" t="n">
        <f aca="false">BR6/BN6</f>
        <v>1.99001105338625</v>
      </c>
      <c r="CF6" s="8" t="n">
        <f aca="false">FTEST(D6:R6,AW6:BK6)</f>
        <v>0.821383414438303</v>
      </c>
      <c r="CG6" s="8" t="n">
        <f aca="false">TTEST(D6:R6,AW6:BK6,2,2)</f>
        <v>1.49012729012267E-005</v>
      </c>
      <c r="CH6" s="8" t="n">
        <f aca="false">BR6/BL6</f>
        <v>1.85427539066335</v>
      </c>
    </row>
    <row r="7" s="6" customFormat="true" ht="15.75" hidden="false" customHeight="false" outlineLevel="0" collapsed="false">
      <c r="A7" s="6" t="s">
        <v>89</v>
      </c>
      <c r="B7" s="6" t="s">
        <v>90</v>
      </c>
      <c r="C7" s="6" t="s">
        <v>91</v>
      </c>
      <c r="D7" s="7" t="n">
        <v>931.6428571</v>
      </c>
      <c r="E7" s="7" t="n">
        <v>756.6666427</v>
      </c>
      <c r="F7" s="7" t="n">
        <v>679.5164936</v>
      </c>
      <c r="G7" s="7" t="n">
        <v>851.807765</v>
      </c>
      <c r="H7" s="7" t="n">
        <v>1054.0246968</v>
      </c>
      <c r="I7" s="7" t="n">
        <v>771.533309846</v>
      </c>
      <c r="J7" s="7" t="n">
        <v>1036.9885415</v>
      </c>
      <c r="K7" s="7" t="n">
        <v>1096.9184999523</v>
      </c>
      <c r="L7" s="7" t="n">
        <v>1081.5550430808</v>
      </c>
      <c r="M7" s="7" t="n">
        <v>856.407526931</v>
      </c>
      <c r="N7" s="7" t="n">
        <v>764.10597643118</v>
      </c>
      <c r="O7" s="7" t="n">
        <v>747.246142998385</v>
      </c>
      <c r="P7" s="7" t="n">
        <v>670.302249946784</v>
      </c>
      <c r="Q7" s="7" t="n">
        <v>840.2572517066</v>
      </c>
      <c r="R7" s="7" t="n">
        <v>1039.73212191139</v>
      </c>
      <c r="S7" s="7" t="n">
        <v>932.6434066</v>
      </c>
      <c r="T7" s="7" t="n">
        <v>757.6671922</v>
      </c>
      <c r="U7" s="7" t="n">
        <v>680.5170431</v>
      </c>
      <c r="V7" s="7" t="n">
        <v>852.8083145</v>
      </c>
      <c r="W7" s="7" t="n">
        <v>1055.0252463</v>
      </c>
      <c r="X7" s="7" t="n">
        <v>772.533859346</v>
      </c>
      <c r="Y7" s="7" t="n">
        <v>937.989091</v>
      </c>
      <c r="Z7" s="7" t="n">
        <v>1097.9190494523</v>
      </c>
      <c r="AA7" s="7" t="n">
        <v>1082.5555925808</v>
      </c>
      <c r="AB7" s="7" t="n">
        <v>857.408076431</v>
      </c>
      <c r="AC7" s="7" t="n">
        <v>765.10652593118</v>
      </c>
      <c r="AD7" s="7" t="n">
        <v>748.246692498385</v>
      </c>
      <c r="AE7" s="7" t="n">
        <v>671.302799446784</v>
      </c>
      <c r="AF7" s="7" t="n">
        <v>841.2578012066</v>
      </c>
      <c r="AG7" s="7" t="n">
        <v>1040.73267141139</v>
      </c>
      <c r="AH7" s="7" t="n">
        <v>1168.140401</v>
      </c>
      <c r="AI7" s="7" t="n">
        <v>1046.485043</v>
      </c>
      <c r="AJ7" s="7" t="n">
        <v>1027.312657</v>
      </c>
      <c r="AK7" s="7" t="n">
        <v>1170.302215</v>
      </c>
      <c r="AL7" s="7" t="n">
        <v>961.7069835</v>
      </c>
      <c r="AM7" s="7" t="n">
        <v>1026.948335</v>
      </c>
      <c r="AN7" s="7" t="n">
        <v>1322.82555290042</v>
      </c>
      <c r="AO7" s="7" t="n">
        <v>1585.06059239406</v>
      </c>
      <c r="AP7" s="7" t="n">
        <v>1763.34939903994</v>
      </c>
      <c r="AQ7" s="7" t="n">
        <v>1525.2736343103</v>
      </c>
      <c r="AR7" s="7" t="n">
        <v>1089.05622225507</v>
      </c>
      <c r="AS7" s="7" t="n">
        <v>1162.9368335207</v>
      </c>
      <c r="AT7" s="7" t="n">
        <v>1497.99411261549</v>
      </c>
      <c r="AU7" s="7" t="n">
        <v>1741.98631603888</v>
      </c>
      <c r="AV7" s="7" t="n">
        <v>1317.40012646081</v>
      </c>
      <c r="AW7" s="7" t="n">
        <v>889.392781909338</v>
      </c>
      <c r="AX7" s="7" t="n">
        <v>1026.57657229959</v>
      </c>
      <c r="AY7" s="7" t="n">
        <v>1098.94019399506</v>
      </c>
      <c r="AZ7" s="7" t="n">
        <v>998.422037056964</v>
      </c>
      <c r="BA7" s="7" t="n">
        <v>1066.70816265936</v>
      </c>
      <c r="BB7" s="7" t="n">
        <v>1014.45203849413</v>
      </c>
      <c r="BC7" s="7" t="n">
        <v>1889.39681975256</v>
      </c>
      <c r="BD7" s="7" t="n">
        <v>1026.58123295723</v>
      </c>
      <c r="BE7" s="7" t="n">
        <v>1098.94518318355</v>
      </c>
      <c r="BF7" s="7" t="n">
        <v>1998.42656989301</v>
      </c>
      <c r="BG7" s="7" t="n">
        <v>1066.71300551442</v>
      </c>
      <c r="BH7" s="7" t="n">
        <v>1014.45664410638</v>
      </c>
      <c r="BI7" s="7" t="n">
        <v>889.40085761413</v>
      </c>
      <c r="BJ7" s="7" t="n">
        <v>1026.58589363603</v>
      </c>
      <c r="BK7" s="7" t="n">
        <v>1098.95017239468</v>
      </c>
      <c r="BL7" s="8" t="n">
        <f aca="false">AVERAGE(D7:R7)</f>
        <v>878.580341300296</v>
      </c>
      <c r="BM7" s="8" t="n">
        <f aca="false">STDEV(D7:R7)</f>
        <v>150.211279553184</v>
      </c>
      <c r="BN7" s="8" t="n">
        <f aca="false">AVERAGE(S7:AG7)</f>
        <v>872.914224133629</v>
      </c>
      <c r="BO7" s="8" t="n">
        <f aca="false">STDEV(S7:AG7)</f>
        <v>144.800279292218</v>
      </c>
      <c r="BP7" s="8" t="n">
        <f aca="false">AVERAGE(AH7:AV7)</f>
        <v>1293.78522826904</v>
      </c>
      <c r="BQ7" s="8" t="n">
        <f aca="false">STDEV(AH7:AV7)</f>
        <v>268.144159571621</v>
      </c>
      <c r="BR7" s="8" t="n">
        <f aca="false">AVERAGE(AW7:BK7)</f>
        <v>1146.92987769776</v>
      </c>
      <c r="BS7" s="8" t="n">
        <f aca="false">STDEV(AW7:BK7)</f>
        <v>330.511907589046</v>
      </c>
      <c r="BT7" s="8" t="n">
        <f aca="false">FTEST(D7:R7,AH7:AV7)</f>
        <v>0.0379478945080309</v>
      </c>
      <c r="BU7" s="8" t="n">
        <f aca="false">TTEST(D7:R7,AH7:AV7,2,3)</f>
        <v>3.00942913713771E-005</v>
      </c>
      <c r="BV7" s="8" t="n">
        <f aca="false">BP7/BL7</f>
        <v>1.47258613407426</v>
      </c>
      <c r="BW7" s="8" t="n">
        <f aca="false">FTEST(S7:AG7,AH7:AV7)</f>
        <v>0.0278194402084246</v>
      </c>
      <c r="BX7" s="8" t="n">
        <f aca="false">TTEST(S7:AG7,AH7:AV7,2,3)</f>
        <v>2.43916949584355E-005</v>
      </c>
      <c r="BY7" s="8" t="n">
        <f aca="false">BP7/BN7</f>
        <v>1.48214474286191</v>
      </c>
      <c r="BZ7" s="8" t="n">
        <f aca="false">FTEST(AH7:AV7,AW7:BK7)</f>
        <v>0.443742687776702</v>
      </c>
      <c r="CA7" s="8" t="n">
        <f aca="false">TTEST(AH7:AV7,AW7:BK7,2,2)</f>
        <v>0.192185386044074</v>
      </c>
      <c r="CB7" s="8" t="n">
        <f aca="false">BR7/BP7</f>
        <v>0.886491708699007</v>
      </c>
      <c r="CC7" s="8" t="n">
        <f aca="false">FTEST(S7:AG7,AW7:BK7)</f>
        <v>0.00389993113778648</v>
      </c>
      <c r="CD7" s="8" t="n">
        <f aca="false">TTEST(S7:AG7,AW7:BK7,2,3)</f>
        <v>0.00832588723190112</v>
      </c>
      <c r="CE7" s="8" t="n">
        <f aca="false">BR7/BN7</f>
        <v>1.31390902563891</v>
      </c>
      <c r="CF7" s="8" t="n">
        <f aca="false">FTEST(D7:R7,AW7:BK7)</f>
        <v>0.00562886017861771</v>
      </c>
      <c r="CG7" s="8" t="n">
        <f aca="false">TTEST(D7:R7,AW7:BK7,2,3)</f>
        <v>0.0097690980258268</v>
      </c>
      <c r="CH7" s="8" t="n">
        <f aca="false">BR7/BL7</f>
        <v>1.30543539820195</v>
      </c>
    </row>
    <row r="8" s="6" customFormat="true" ht="15.75" hidden="false" customHeight="false" outlineLevel="0" collapsed="false">
      <c r="A8" s="6" t="s">
        <v>92</v>
      </c>
      <c r="B8" s="6" t="s">
        <v>93</v>
      </c>
      <c r="C8" s="6" t="s">
        <v>94</v>
      </c>
      <c r="D8" s="7" t="n">
        <v>4939.226486</v>
      </c>
      <c r="E8" s="7" t="n">
        <v>6986.859382</v>
      </c>
      <c r="F8" s="7" t="n">
        <v>4822.77508</v>
      </c>
      <c r="G8" s="7" t="n">
        <v>7270.712294</v>
      </c>
      <c r="H8" s="7" t="n">
        <v>8243.19776928</v>
      </c>
      <c r="I8" s="7" t="n">
        <v>6847.12219436</v>
      </c>
      <c r="J8" s="7" t="n">
        <v>7997.7835234</v>
      </c>
      <c r="K8" s="7" t="n">
        <v>5497.359078918</v>
      </c>
      <c r="L8" s="7" t="n">
        <v>4837.24340524</v>
      </c>
      <c r="M8" s="7" t="n">
        <v>4309.9741403876</v>
      </c>
      <c r="N8" s="7" t="n">
        <v>4870.8775162588</v>
      </c>
      <c r="O8" s="7" t="n">
        <v>6899.8729826941</v>
      </c>
      <c r="P8" s="7" t="n">
        <v>4157.3782499152</v>
      </c>
      <c r="Q8" s="7" t="n">
        <v>7172.12143529336</v>
      </c>
      <c r="R8" s="7" t="n">
        <v>6131.42000752856</v>
      </c>
      <c r="S8" s="7" t="n">
        <v>4540.2270355</v>
      </c>
      <c r="T8" s="7" t="n">
        <v>4987.8599315</v>
      </c>
      <c r="U8" s="7" t="n">
        <v>4823.7756295</v>
      </c>
      <c r="V8" s="7" t="n">
        <v>7271.7128435</v>
      </c>
      <c r="W8" s="7" t="n">
        <v>7244.19831878</v>
      </c>
      <c r="X8" s="7" t="n">
        <v>6348.12274386</v>
      </c>
      <c r="Y8" s="7" t="n">
        <v>7598.7840729</v>
      </c>
      <c r="Z8" s="7" t="n">
        <v>5098.359628418</v>
      </c>
      <c r="AA8" s="7" t="n">
        <v>4838.24395474</v>
      </c>
      <c r="AB8" s="7" t="n">
        <v>4310.9746898876</v>
      </c>
      <c r="AC8" s="7" t="n">
        <v>4171.8780657588</v>
      </c>
      <c r="AD8" s="7" t="n">
        <v>4900.8735321941</v>
      </c>
      <c r="AE8" s="7" t="n">
        <v>4158.3787994152</v>
      </c>
      <c r="AF8" s="7" t="n">
        <v>7173.12198479336</v>
      </c>
      <c r="AG8" s="7" t="n">
        <v>6132.42055702856</v>
      </c>
      <c r="AH8" s="7" t="n">
        <v>8846.581071</v>
      </c>
      <c r="AI8" s="7" t="n">
        <v>8563.810098</v>
      </c>
      <c r="AJ8" s="7" t="n">
        <v>7409.585335</v>
      </c>
      <c r="AK8" s="7" t="n">
        <v>7488.318562</v>
      </c>
      <c r="AL8" s="7" t="n">
        <v>8218.687424</v>
      </c>
      <c r="AM8" s="7" t="n">
        <v>8756.498081</v>
      </c>
      <c r="AN8" s="7" t="n">
        <v>10018.0453364218</v>
      </c>
      <c r="AO8" s="7" t="n">
        <v>9697.82983117716</v>
      </c>
      <c r="AP8" s="7" t="n">
        <v>8390.7626250607</v>
      </c>
      <c r="AQ8" s="7" t="n">
        <v>8479.92170598004</v>
      </c>
      <c r="AR8" s="7" t="n">
        <v>9307.00601268608</v>
      </c>
      <c r="AS8" s="7" t="n">
        <v>9916.03355688602</v>
      </c>
      <c r="AT8" s="7" t="n">
        <v>11344.6348998708</v>
      </c>
      <c r="AU8" s="7" t="n">
        <v>10982.0164574216</v>
      </c>
      <c r="AV8" s="7" t="n">
        <v>9501.86741187124</v>
      </c>
      <c r="AW8" s="7" t="n">
        <v>7770.49360722872</v>
      </c>
      <c r="AX8" s="7" t="n">
        <v>7287.47111503827</v>
      </c>
      <c r="AY8" s="7" t="n">
        <v>6053.09909527677</v>
      </c>
      <c r="AZ8" s="7" t="n">
        <v>7267.37138400745</v>
      </c>
      <c r="BA8" s="7" t="n">
        <v>8141.89371052038</v>
      </c>
      <c r="BB8" s="7" t="n">
        <v>7114.86954534777</v>
      </c>
      <c r="BC8" s="7" t="n">
        <v>7870.52888526969</v>
      </c>
      <c r="BD8" s="7" t="n">
        <v>4087.50420015713</v>
      </c>
      <c r="BE8" s="7" t="n">
        <v>6053.12657634666</v>
      </c>
      <c r="BF8" s="7" t="n">
        <v>5067.40437787353</v>
      </c>
      <c r="BG8" s="7" t="n">
        <v>6141.93067471782</v>
      </c>
      <c r="BH8" s="7" t="n">
        <v>5014.90184685551</v>
      </c>
      <c r="BI8" s="7" t="n">
        <v>4370.56416347083</v>
      </c>
      <c r="BJ8" s="7" t="n">
        <v>5287.5372854262</v>
      </c>
      <c r="BK8" s="7" t="n">
        <v>6053.15405754132</v>
      </c>
      <c r="BL8" s="8" t="n">
        <f aca="false">AVERAGE(D8:R8)</f>
        <v>6065.59490301837</v>
      </c>
      <c r="BM8" s="8" t="n">
        <f aca="false">STDEV(D8:R8)</f>
        <v>1365.59178629972</v>
      </c>
      <c r="BN8" s="8" t="n">
        <f aca="false">AVERAGE(S8:AG8)</f>
        <v>5573.26211918504</v>
      </c>
      <c r="BO8" s="8" t="n">
        <f aca="false">STDEV(S8:AG8)</f>
        <v>1253.58742040086</v>
      </c>
      <c r="BP8" s="8" t="n">
        <f aca="false">AVERAGE(AH8:AV8)</f>
        <v>9128.10656055837</v>
      </c>
      <c r="BQ8" s="8" t="n">
        <f aca="false">STDEV(AH8:AV8)</f>
        <v>1141.05055756264</v>
      </c>
      <c r="BR8" s="8" t="n">
        <f aca="false">AVERAGE(AW8:BK8)</f>
        <v>6238.7900350052</v>
      </c>
      <c r="BS8" s="8" t="n">
        <f aca="false">STDEV(AW8:BK8)</f>
        <v>1297.2977302135</v>
      </c>
      <c r="BT8" s="8" t="n">
        <f aca="false">FTEST(D8:R8,AH8:AV8)</f>
        <v>0.510198043623478</v>
      </c>
      <c r="BU8" s="8" t="n">
        <f aca="false">TTEST(D8:R8,AH8:AV8,2,2)</f>
        <v>3.11693622206312E-007</v>
      </c>
      <c r="BV8" s="8" t="n">
        <f aca="false">BP8/BL8</f>
        <v>1.50489881149432</v>
      </c>
      <c r="BW8" s="8" t="n">
        <f aca="false">FTEST(S8:AG8,AH8:AV8)</f>
        <v>0.729743353984753</v>
      </c>
      <c r="BX8" s="8" t="n">
        <f aca="false">TTEST(S8:AG8,AH8:AV8,2,2)</f>
        <v>7.6547706317977E-009</v>
      </c>
      <c r="BY8" s="8" t="n">
        <f aca="false">BP8/BN8</f>
        <v>1.63783909052767</v>
      </c>
      <c r="BZ8" s="8" t="n">
        <f aca="false">FTEST(AH8:AV8,AW8:BK8)</f>
        <v>0.637599667203601</v>
      </c>
      <c r="CA8" s="8" t="n">
        <f aca="false">TTEST(AH8:AV8,AW8:BK8,2,2)</f>
        <v>5.12173015293969E-007</v>
      </c>
      <c r="CB8" s="8" t="n">
        <f aca="false">BR8/BP8</f>
        <v>0.683470333482125</v>
      </c>
      <c r="CC8" s="8" t="n">
        <f aca="false">FTEST(S8:AG8,AW8:BK8)</f>
        <v>0.899762111957093</v>
      </c>
      <c r="CD8" s="8" t="n">
        <f aca="false">TTEST(S8:AG8,AW8:BK8,2,2)</f>
        <v>0.164122657942798</v>
      </c>
      <c r="CE8" s="8" t="n">
        <f aca="false">BR8/BN8</f>
        <v>1.11941442939301</v>
      </c>
      <c r="CF8" s="8" t="n">
        <f aca="false">FTEST(D8:R8,AW8:BK8)</f>
        <v>0.850462428763821</v>
      </c>
      <c r="CG8" s="8" t="n">
        <f aca="false">TTEST(D8:R8,AW8:BK8,2,2)</f>
        <v>0.724417616682203</v>
      </c>
      <c r="CH8" s="8" t="n">
        <f aca="false">BR8/BL8</f>
        <v>1.02855369254888</v>
      </c>
    </row>
    <row r="9" s="6" customFormat="true" ht="15.75" hidden="false" customHeight="false" outlineLevel="0" collapsed="false">
      <c r="A9" s="6" t="s">
        <v>95</v>
      </c>
      <c r="B9" s="6" t="s">
        <v>96</v>
      </c>
      <c r="C9" s="6" t="s">
        <v>97</v>
      </c>
      <c r="D9" s="7" t="n">
        <v>158.6428571</v>
      </c>
      <c r="E9" s="7" t="n">
        <v>199.1819963</v>
      </c>
      <c r="F9" s="7" t="n">
        <v>126.0697651</v>
      </c>
      <c r="G9" s="7" t="n">
        <v>223.9807963</v>
      </c>
      <c r="H9" s="7" t="n">
        <v>260.858491856</v>
      </c>
      <c r="I9" s="7" t="n">
        <v>215.198356374</v>
      </c>
      <c r="J9" s="7" t="n">
        <v>286.37887593</v>
      </c>
      <c r="K9" s="7" t="n">
        <v>276.5694999523</v>
      </c>
      <c r="L9" s="7" t="n">
        <v>326.4479743953</v>
      </c>
      <c r="M9" s="7" t="n">
        <v>225.19029260002</v>
      </c>
      <c r="N9" s="7" t="n">
        <v>195.87557516142</v>
      </c>
      <c r="O9" s="7" t="n">
        <v>196.702180446065</v>
      </c>
      <c r="P9" s="7" t="n">
        <v>124.360259085244</v>
      </c>
      <c r="Q9" s="7" t="n">
        <v>220.943616702172</v>
      </c>
      <c r="R9" s="7" t="n">
        <v>257.321250706433</v>
      </c>
      <c r="S9" s="7" t="n">
        <v>159.6434066</v>
      </c>
      <c r="T9" s="7" t="n">
        <v>200.1825458</v>
      </c>
      <c r="U9" s="7" t="n">
        <v>127.0703146</v>
      </c>
      <c r="V9" s="7" t="n">
        <v>224.9813458</v>
      </c>
      <c r="W9" s="7" t="n">
        <v>261.859041356</v>
      </c>
      <c r="X9" s="7" t="n">
        <v>316.198905874</v>
      </c>
      <c r="Y9" s="7" t="n">
        <v>287.37942543</v>
      </c>
      <c r="Z9" s="7" t="n">
        <v>277.5700494523</v>
      </c>
      <c r="AA9" s="7" t="n">
        <v>327.4485238953</v>
      </c>
      <c r="AB9" s="7" t="n">
        <v>226.19084210002</v>
      </c>
      <c r="AC9" s="7" t="n">
        <v>196.87612466142</v>
      </c>
      <c r="AD9" s="7" t="n">
        <v>197.702729946065</v>
      </c>
      <c r="AE9" s="7" t="n">
        <v>135.360808585244</v>
      </c>
      <c r="AF9" s="7" t="n">
        <v>221.944166202172</v>
      </c>
      <c r="AG9" s="7" t="n">
        <v>258.321800206433</v>
      </c>
      <c r="AH9" s="7" t="n">
        <v>278.3068855</v>
      </c>
      <c r="AI9" s="7" t="n">
        <v>209.7399525</v>
      </c>
      <c r="AJ9" s="7" t="n">
        <v>257.0232729</v>
      </c>
      <c r="AK9" s="7" t="n">
        <v>253.2812654</v>
      </c>
      <c r="AL9" s="7" t="n">
        <v>217.357737</v>
      </c>
      <c r="AM9" s="7" t="n">
        <v>277.4045761</v>
      </c>
      <c r="AN9" s="7" t="n">
        <v>365.16028327791</v>
      </c>
      <c r="AO9" s="7" t="n">
        <v>237.51371701005</v>
      </c>
      <c r="AP9" s="7" t="n">
        <v>391.058294697418</v>
      </c>
      <c r="AQ9" s="7" t="n">
        <v>486.820770564268</v>
      </c>
      <c r="AR9" s="7" t="n">
        <v>446.14024853354</v>
      </c>
      <c r="AS9" s="7" t="n">
        <v>314.138490067162</v>
      </c>
      <c r="AT9" s="7" t="n">
        <v>556.893807989571</v>
      </c>
      <c r="AU9" s="7" t="n">
        <v>668.965283416521</v>
      </c>
      <c r="AV9" s="7" t="n">
        <v>629.60023408125</v>
      </c>
      <c r="AW9" s="7" t="n">
        <v>209.435623218736</v>
      </c>
      <c r="AX9" s="7" t="n">
        <v>244.740728618105</v>
      </c>
      <c r="AY9" s="7" t="n">
        <v>249.672655607349</v>
      </c>
      <c r="AZ9" s="7" t="n">
        <v>290.431008729637</v>
      </c>
      <c r="BA9" s="7" t="n">
        <v>284.323189768025</v>
      </c>
      <c r="BB9" s="7" t="n">
        <v>255.29177888646</v>
      </c>
      <c r="BC9" s="7" t="n">
        <v>209.436574056465</v>
      </c>
      <c r="BD9" s="7" t="n">
        <v>344.741839741013</v>
      </c>
      <c r="BE9" s="7" t="n">
        <v>349.673789121205</v>
      </c>
      <c r="BF9" s="7" t="n">
        <v>390.432327286416</v>
      </c>
      <c r="BG9" s="7" t="n">
        <v>384.324480595307</v>
      </c>
      <c r="BH9" s="7" t="n">
        <v>255.292937911137</v>
      </c>
      <c r="BI9" s="7" t="n">
        <v>409.437524898511</v>
      </c>
      <c r="BJ9" s="7" t="n">
        <v>344.742950868965</v>
      </c>
      <c r="BK9" s="7" t="n">
        <v>249.674922640208</v>
      </c>
      <c r="BL9" s="8" t="n">
        <f aca="false">AVERAGE(D9:R9)</f>
        <v>219.58145253393</v>
      </c>
      <c r="BM9" s="8" t="n">
        <f aca="false">STDEV(D9:R9)</f>
        <v>56.9188299262879</v>
      </c>
      <c r="BN9" s="8" t="n">
        <f aca="false">AVERAGE(S9:AG9)</f>
        <v>227.915335367264</v>
      </c>
      <c r="BO9" s="8" t="n">
        <f aca="false">STDEV(S9:AG9)</f>
        <v>60.8680276352403</v>
      </c>
      <c r="BP9" s="8" t="n">
        <f aca="false">AVERAGE(AH9:AV9)</f>
        <v>372.626987935846</v>
      </c>
      <c r="BQ9" s="8" t="n">
        <f aca="false">STDEV(AH9:AV9)</f>
        <v>152.253129598889</v>
      </c>
      <c r="BR9" s="8" t="n">
        <f aca="false">AVERAGE(AW9:BK9)</f>
        <v>298.110155463169</v>
      </c>
      <c r="BS9" s="8" t="n">
        <f aca="false">STDEV(AW9:BK9)</f>
        <v>66.8369172825259</v>
      </c>
      <c r="BT9" s="8" t="n">
        <f aca="false">FTEST(D9:R9,AH9:AV9)</f>
        <v>0.000726603992061757</v>
      </c>
      <c r="BU9" s="8" t="n">
        <f aca="false">TTEST(D9:R9,AH9:AV9,2,3)</f>
        <v>0.00186816196502528</v>
      </c>
      <c r="BV9" s="8" t="n">
        <f aca="false">BP9/BL9</f>
        <v>1.69698753531229</v>
      </c>
      <c r="BW9" s="8" t="n">
        <f aca="false">FTEST(S9:AG9,AH9:AV9)</f>
        <v>0.00150491964142046</v>
      </c>
      <c r="BX9" s="8" t="n">
        <f aca="false">TTEST(S9:AG9,AH9:AV9,2,3)</f>
        <v>0.00299672660198158</v>
      </c>
      <c r="BY9" s="8" t="n">
        <f aca="false">BP9/BN9</f>
        <v>1.63493600522928</v>
      </c>
      <c r="BZ9" s="8" t="n">
        <f aca="false">FTEST(AH9:AV9,AW9:BK9)</f>
        <v>0.00397956045285592</v>
      </c>
      <c r="CA9" s="8" t="n">
        <f aca="false">TTEST(AH9:AV9,AW9:BK9,2,3)</f>
        <v>0.0986423378300456</v>
      </c>
      <c r="CB9" s="8" t="n">
        <f aca="false">BR9/BP9</f>
        <v>0.800022985759942</v>
      </c>
      <c r="CC9" s="8" t="n">
        <f aca="false">FTEST(S9:AG9,AW9:BK9)</f>
        <v>0.731156542200117</v>
      </c>
      <c r="CD9" s="8" t="n">
        <f aca="false">TTEST(S9:AG9,AW9:BK9,2,2)</f>
        <v>0.00551611866887933</v>
      </c>
      <c r="CE9" s="8" t="n">
        <f aca="false">BR9/BN9</f>
        <v>1.30798638442996</v>
      </c>
      <c r="CF9" s="8" t="n">
        <f aca="false">FTEST(D9:R9,AW9:BK9)</f>
        <v>0.555758716906701</v>
      </c>
      <c r="CG9" s="8" t="n">
        <f aca="false">TTEST(D9:R9,AW9:BK9,2,2)</f>
        <v>0.00172896942129798</v>
      </c>
      <c r="CH9" s="8" t="n">
        <f aca="false">BR9/BL9</f>
        <v>1.35762903479794</v>
      </c>
    </row>
    <row r="10" s="6" customFormat="true" ht="15.75" hidden="false" customHeight="false" outlineLevel="0" collapsed="false">
      <c r="A10" s="6" t="s">
        <v>98</v>
      </c>
      <c r="B10" s="6" t="s">
        <v>99</v>
      </c>
      <c r="C10" s="6" t="s">
        <v>100</v>
      </c>
      <c r="D10" s="7" t="n">
        <v>3016.058279</v>
      </c>
      <c r="E10" s="7" t="n">
        <v>2270.840809</v>
      </c>
      <c r="F10" s="7" t="n">
        <v>2459.826777</v>
      </c>
      <c r="G10" s="7" t="n">
        <v>3953.884962</v>
      </c>
      <c r="H10" s="7" t="n">
        <v>4328.35115744</v>
      </c>
      <c r="I10" s="7" t="n">
        <v>2325.42399282</v>
      </c>
      <c r="J10" s="7" t="n">
        <v>4349.2734582</v>
      </c>
      <c r="K10" s="7" t="n">
        <v>3356.872864527</v>
      </c>
      <c r="L10" s="7" t="n">
        <v>2767.206257331</v>
      </c>
      <c r="M10" s="7" t="n">
        <v>3575.2359407948</v>
      </c>
      <c r="N10" s="7" t="n">
        <v>2133.1448515706</v>
      </c>
      <c r="O10" s="7" t="n">
        <v>2242.56884092795</v>
      </c>
      <c r="P10" s="7" t="n">
        <v>2026.47152590388</v>
      </c>
      <c r="Q10" s="7" t="n">
        <v>3900.27028191528</v>
      </c>
      <c r="R10" s="7" t="n">
        <v>4069.65871574511</v>
      </c>
      <c r="S10" s="7" t="n">
        <v>3017.0588285</v>
      </c>
      <c r="T10" s="7" t="n">
        <v>2271.8413585</v>
      </c>
      <c r="U10" s="7" t="n">
        <v>2460.8273265</v>
      </c>
      <c r="V10" s="7" t="n">
        <v>3754.8855115</v>
      </c>
      <c r="W10" s="7" t="n">
        <v>4029.35170694</v>
      </c>
      <c r="X10" s="7" t="n">
        <v>2326.42454232</v>
      </c>
      <c r="Y10" s="7" t="n">
        <v>3350.2740077</v>
      </c>
      <c r="Z10" s="7" t="n">
        <v>3357.873414027</v>
      </c>
      <c r="AA10" s="7" t="n">
        <v>2768.206806831</v>
      </c>
      <c r="AB10" s="7" t="n">
        <v>3576.2364902948</v>
      </c>
      <c r="AC10" s="7" t="n">
        <v>2134.1454010706</v>
      </c>
      <c r="AD10" s="7" t="n">
        <v>2043.56939042795</v>
      </c>
      <c r="AE10" s="7" t="n">
        <v>2027.47207540388</v>
      </c>
      <c r="AF10" s="7" t="n">
        <v>2901.27083141528</v>
      </c>
      <c r="AG10" s="7" t="n">
        <v>3070.65926524511</v>
      </c>
      <c r="AH10" s="7" t="n">
        <v>6827.321439</v>
      </c>
      <c r="AI10" s="7" t="n">
        <v>4489.647028</v>
      </c>
      <c r="AJ10" s="7" t="n">
        <v>4257.733899</v>
      </c>
      <c r="AK10" s="7" t="n">
        <v>3881.896393</v>
      </c>
      <c r="AL10" s="7" t="n">
        <v>4406.984938</v>
      </c>
      <c r="AM10" s="7" t="n">
        <v>4569.913776</v>
      </c>
      <c r="AN10" s="7" t="n">
        <v>7731.39534395238</v>
      </c>
      <c r="AO10" s="7" t="n">
        <v>5084.16608744776</v>
      </c>
      <c r="AP10" s="7" t="n">
        <v>4821.54302190558</v>
      </c>
      <c r="AQ10" s="7" t="n">
        <v>4395.93711336106</v>
      </c>
      <c r="AR10" s="7" t="n">
        <v>4990.55788348996</v>
      </c>
      <c r="AS10" s="7" t="n">
        <v>5175.06175821792</v>
      </c>
      <c r="AT10" s="7" t="n">
        <v>8755.18671539856</v>
      </c>
      <c r="AU10" s="7" t="n">
        <v>7757.41136074759</v>
      </c>
      <c r="AV10" s="7" t="n">
        <v>7460.01174886632</v>
      </c>
      <c r="AW10" s="7" t="n">
        <v>6711.87137852435</v>
      </c>
      <c r="AX10" s="7" t="n">
        <v>3737.89371514094</v>
      </c>
      <c r="AY10" s="7" t="n">
        <v>14325.8503322287</v>
      </c>
      <c r="AZ10" s="7" t="n">
        <v>2863.93575133019</v>
      </c>
      <c r="BA10" s="7" t="n">
        <v>6405.02528395297</v>
      </c>
      <c r="BB10" s="7" t="n">
        <v>3576.63322337702</v>
      </c>
      <c r="BC10" s="7" t="n">
        <v>6611.90185042041</v>
      </c>
      <c r="BD10" s="7" t="n">
        <v>3737.91068517841</v>
      </c>
      <c r="BE10" s="7" t="n">
        <v>5325.9153715892</v>
      </c>
      <c r="BF10" s="7" t="n">
        <v>4863.9487535985</v>
      </c>
      <c r="BG10" s="7" t="n">
        <v>5405.05436276776</v>
      </c>
      <c r="BH10" s="7" t="n">
        <v>3576.64946129186</v>
      </c>
      <c r="BI10" s="7" t="n">
        <v>4711.93232245481</v>
      </c>
      <c r="BJ10" s="7" t="n">
        <v>3837.92765529292</v>
      </c>
      <c r="BK10" s="7" t="n">
        <v>3325.980411245</v>
      </c>
      <c r="BL10" s="8" t="n">
        <f aca="false">AVERAGE(D10:R10)</f>
        <v>3118.33924761171</v>
      </c>
      <c r="BM10" s="8" t="n">
        <f aca="false">STDEV(D10:R10)</f>
        <v>857.890345059958</v>
      </c>
      <c r="BN10" s="8" t="n">
        <f aca="false">AVERAGE(S10:AG10)</f>
        <v>2872.67313044504</v>
      </c>
      <c r="BO10" s="8" t="n">
        <f aca="false">STDEV(S10:AG10)</f>
        <v>650.423403657918</v>
      </c>
      <c r="BP10" s="8" t="n">
        <f aca="false">AVERAGE(AH10:AV10)</f>
        <v>5640.31790042581</v>
      </c>
      <c r="BQ10" s="8" t="n">
        <f aca="false">STDEV(AH10:AV10)</f>
        <v>1591.01710133515</v>
      </c>
      <c r="BR10" s="8" t="n">
        <f aca="false">AVERAGE(AW10:BK10)</f>
        <v>5267.89537055954</v>
      </c>
      <c r="BS10" s="8" t="n">
        <f aca="false">STDEV(AW10:BK10)</f>
        <v>2799.52522955633</v>
      </c>
      <c r="BT10" s="8" t="n">
        <f aca="false">FTEST(D10:R10,AH10:AV10)</f>
        <v>0.0274661226393552</v>
      </c>
      <c r="BU10" s="8" t="n">
        <f aca="false">TTEST(D10:R10,AH10:AV10,2,3)</f>
        <v>2.14874638651185E-005</v>
      </c>
      <c r="BV10" s="8" t="n">
        <f aca="false">BP10/BL10</f>
        <v>1.80875698650993</v>
      </c>
      <c r="BW10" s="8" t="n">
        <f aca="false">FTEST(S10:AG10,AH10:AV10)</f>
        <v>0.00190713809761907</v>
      </c>
      <c r="BX10" s="8" t="n">
        <f aca="false">TTEST(S10:AG10,AH10:AV10,2,3)</f>
        <v>6.07976434260028E-006</v>
      </c>
      <c r="BY10" s="8" t="n">
        <f aca="false">BP10/BN10</f>
        <v>1.96343880570638</v>
      </c>
      <c r="BZ10" s="8" t="n">
        <f aca="false">FTEST(AH10:AV10,AW10:BK10)</f>
        <v>0.042737937825395</v>
      </c>
      <c r="CA10" s="8" t="n">
        <f aca="false">TTEST(AH10:AV10,AW10:BK10,2,3)</f>
        <v>0.658539393549621</v>
      </c>
      <c r="CB10" s="8" t="n">
        <f aca="false">BR10/BP10</f>
        <v>0.933971358274299</v>
      </c>
      <c r="CC10" s="8" t="n">
        <f aca="false">FTEST(S10:AG10,AW10:BK10)</f>
        <v>2.41018575179505E-006</v>
      </c>
      <c r="CD10" s="8" t="n">
        <f aca="false">TTEST(S10:AG10,AW10:BK10,2,3)</f>
        <v>0.00543853650719765</v>
      </c>
      <c r="CE10" s="8" t="n">
        <f aca="false">BR10/BN10</f>
        <v>1.83379560825405</v>
      </c>
      <c r="CF10" s="8" t="n">
        <f aca="false">FTEST(D10:R10,AW10:BK10)</f>
        <v>7.39218355599905E-005</v>
      </c>
      <c r="CG10" s="8" t="n">
        <f aca="false">TTEST(D10:R10,AW10:BK10,2,3)</f>
        <v>0.0114249940674698</v>
      </c>
      <c r="CH10" s="8" t="n">
        <f aca="false">BR10/BL10</f>
        <v>1.68932721947881</v>
      </c>
    </row>
    <row r="11" s="6" customFormat="true" ht="15.75" hidden="false" customHeight="false" outlineLevel="0" collapsed="false">
      <c r="A11" s="6" t="s">
        <v>101</v>
      </c>
      <c r="B11" s="6" t="s">
        <v>102</v>
      </c>
      <c r="C11" s="6" t="s">
        <v>103</v>
      </c>
      <c r="D11" s="7" t="n">
        <v>679.0773257</v>
      </c>
      <c r="E11" s="7" t="n">
        <v>0</v>
      </c>
      <c r="F11" s="7" t="n">
        <v>515.672088</v>
      </c>
      <c r="G11" s="7" t="n">
        <v>1141.983033</v>
      </c>
      <c r="H11" s="7" t="n">
        <v>1299.02099696</v>
      </c>
      <c r="I11" s="7" t="n">
        <v>654.86855</v>
      </c>
      <c r="J11" s="7" t="n">
        <v>1256.1813363</v>
      </c>
      <c r="K11" s="7" t="n">
        <v>1755.8130635041</v>
      </c>
      <c r="L11" s="7" t="n">
        <v>617.219104264</v>
      </c>
      <c r="M11" s="7" t="n">
        <v>1148.1497413782</v>
      </c>
      <c r="N11" s="7" t="n">
        <v>575.5644966</v>
      </c>
      <c r="O11" s="7" t="n">
        <v>512.57544</v>
      </c>
      <c r="P11" s="7" t="n">
        <v>508.67957448672</v>
      </c>
      <c r="Q11" s="7" t="n">
        <v>1126.49774307252</v>
      </c>
      <c r="R11" s="7" t="n">
        <v>1281.40627224122</v>
      </c>
      <c r="S11" s="7" t="n">
        <v>680.0778752</v>
      </c>
      <c r="T11" s="7" t="n">
        <v>1.0005495</v>
      </c>
      <c r="U11" s="7" t="n">
        <v>516.6726375</v>
      </c>
      <c r="V11" s="7" t="n">
        <v>1142.9835825</v>
      </c>
      <c r="W11" s="7" t="n">
        <v>1300.02154646</v>
      </c>
      <c r="X11" s="7" t="n">
        <v>655.8690995</v>
      </c>
      <c r="Y11" s="7" t="n">
        <v>1257.1818858</v>
      </c>
      <c r="Z11" s="7" t="n">
        <v>1956.8136130041</v>
      </c>
      <c r="AA11" s="7" t="n">
        <v>618.219653764</v>
      </c>
      <c r="AB11" s="7" t="n">
        <v>1149.1502908782</v>
      </c>
      <c r="AC11" s="7" t="n">
        <v>876.5650461</v>
      </c>
      <c r="AD11" s="7" t="n">
        <v>513.5759895</v>
      </c>
      <c r="AE11" s="7" t="n">
        <v>509.68012398672</v>
      </c>
      <c r="AF11" s="7" t="n">
        <v>727.49829257252</v>
      </c>
      <c r="AG11" s="7" t="n">
        <v>1282.40682174122</v>
      </c>
      <c r="AH11" s="7" t="n">
        <v>1223.135763</v>
      </c>
      <c r="AI11" s="7" t="n">
        <v>1283.563059</v>
      </c>
      <c r="AJ11" s="7" t="n">
        <v>799.4747523</v>
      </c>
      <c r="AK11" s="7" t="n">
        <v>1437.046296</v>
      </c>
      <c r="AL11" s="7" t="n">
        <v>1167.143091</v>
      </c>
      <c r="AM11" s="7" t="n">
        <v>1263.215674</v>
      </c>
      <c r="AN11" s="7" t="n">
        <v>1785.10340073646</v>
      </c>
      <c r="AO11" s="7" t="n">
        <v>1453.53247927278</v>
      </c>
      <c r="AP11" s="7" t="n">
        <v>1105.34119899956</v>
      </c>
      <c r="AQ11" s="7" t="n">
        <v>1627.33996651632</v>
      </c>
      <c r="AR11" s="7" t="n">
        <v>1721.69617911022</v>
      </c>
      <c r="AS11" s="7" t="n">
        <v>1430.49069355108</v>
      </c>
      <c r="AT11" s="7" t="n">
        <v>1568.51879306198</v>
      </c>
      <c r="AU11" s="7" t="n">
        <v>1646.00925017808</v>
      </c>
      <c r="AV11" s="7" t="n">
        <v>2025.22648057109</v>
      </c>
      <c r="AW11" s="7" t="n">
        <v>1237.54429552764</v>
      </c>
      <c r="AX11" s="7" t="n">
        <v>1267.56452360254</v>
      </c>
      <c r="AY11" s="7" t="n">
        <v>1580.40217843672</v>
      </c>
      <c r="AZ11" s="7" t="n">
        <v>1120.12505918734</v>
      </c>
      <c r="BA11" s="7" t="n">
        <v>822.242915240243</v>
      </c>
      <c r="BB11" s="7" t="n">
        <v>1082.99604694911</v>
      </c>
      <c r="BC11" s="7" t="n">
        <v>1037.54991397875</v>
      </c>
      <c r="BD11" s="7" t="n">
        <v>1067.57027834548</v>
      </c>
      <c r="BE11" s="7" t="n">
        <v>1580.40935346261</v>
      </c>
      <c r="BF11" s="7" t="n">
        <v>1120.13014455511</v>
      </c>
      <c r="BG11" s="7" t="n">
        <v>1822.24664822307</v>
      </c>
      <c r="BH11" s="7" t="n">
        <v>1083.00096375117</v>
      </c>
      <c r="BI11" s="7" t="n">
        <v>1237.55553245536</v>
      </c>
      <c r="BJ11" s="7" t="n">
        <v>1267.57603311455</v>
      </c>
      <c r="BK11" s="7" t="n">
        <v>1580.41652852107</v>
      </c>
      <c r="BL11" s="8" t="n">
        <f aca="false">AVERAGE(D11:R11)</f>
        <v>871.513917700451</v>
      </c>
      <c r="BM11" s="8" t="n">
        <f aca="false">STDEV(D11:R11)</f>
        <v>453.422713289854</v>
      </c>
      <c r="BN11" s="8" t="n">
        <f aca="false">AVERAGE(S11:AG11)</f>
        <v>879.181133867118</v>
      </c>
      <c r="BO11" s="8" t="n">
        <f aca="false">STDEV(S11:AG11)</f>
        <v>473.5720246682</v>
      </c>
      <c r="BP11" s="8" t="n">
        <f aca="false">AVERAGE(AH11:AV11)</f>
        <v>1435.7891384865</v>
      </c>
      <c r="BQ11" s="8" t="n">
        <f aca="false">STDEV(AH11:AV11)</f>
        <v>308.739823656141</v>
      </c>
      <c r="BR11" s="8" t="n">
        <f aca="false">AVERAGE(AW11:BK11)</f>
        <v>1260.48869435672</v>
      </c>
      <c r="BS11" s="8" t="n">
        <f aca="false">STDEV(AW11:BK11)</f>
        <v>267.949747585054</v>
      </c>
      <c r="BT11" s="8" t="n">
        <f aca="false">FTEST(D11:R11,AH11:AV11)</f>
        <v>0.162695355125111</v>
      </c>
      <c r="BU11" s="8" t="n">
        <f aca="false">TTEST(D11:R11,AH11:AV11,2,2)</f>
        <v>0.000438648854978192</v>
      </c>
      <c r="BV11" s="8" t="n">
        <f aca="false">BP11/BL11</f>
        <v>1.64746553018331</v>
      </c>
      <c r="BW11" s="8" t="n">
        <f aca="false">FTEST(S11:AG11,AH11:AV11)</f>
        <v>0.121195393566738</v>
      </c>
      <c r="BX11" s="8" t="n">
        <f aca="false">TTEST(S11:AG11,AH11:AV11,2,2)</f>
        <v>0.00069168455599974</v>
      </c>
      <c r="BY11" s="8" t="n">
        <f aca="false">BP11/BN11</f>
        <v>1.63309821284622</v>
      </c>
      <c r="BZ11" s="8" t="n">
        <f aca="false">FTEST(AH11:AV11,AW11:BK11)</f>
        <v>0.603088973482057</v>
      </c>
      <c r="CA11" s="8" t="n">
        <f aca="false">TTEST(AH11:AV11,AW11:BK11,2,2)</f>
        <v>0.107912146903322</v>
      </c>
      <c r="CB11" s="8" t="n">
        <f aca="false">BR11/BP11</f>
        <v>0.877906553663879</v>
      </c>
      <c r="CC11" s="8" t="n">
        <f aca="false">FTEST(S11:AG11,AW11:BK11)</f>
        <v>0.0412120551945479</v>
      </c>
      <c r="CD11" s="8" t="n">
        <f aca="false">TTEST(S11:AG11,AW11:BK11,2,3)</f>
        <v>0.0126308012477201</v>
      </c>
      <c r="CE11" s="8" t="n">
        <f aca="false">BR11/BN11</f>
        <v>1.43370762383447</v>
      </c>
      <c r="CF11" s="8" t="n">
        <f aca="false">FTEST(D11:R11,AW11:BK11)</f>
        <v>0.0584685128965355</v>
      </c>
      <c r="CG11" s="8" t="n">
        <f aca="false">TTEST(D11:R11,AW11:BK11,2,2)</f>
        <v>0.00791101472156404</v>
      </c>
      <c r="CH11" s="8" t="n">
        <f aca="false">BR11/BL11</f>
        <v>1.44632078588326</v>
      </c>
    </row>
    <row r="12" s="6" customFormat="true" ht="15.75" hidden="false" customHeight="false" outlineLevel="0" collapsed="false">
      <c r="A12" s="6" t="s">
        <v>104</v>
      </c>
      <c r="B12" s="6" t="s">
        <v>105</v>
      </c>
      <c r="C12" s="6" t="s">
        <v>106</v>
      </c>
      <c r="D12" s="7" t="n">
        <v>2414.018208</v>
      </c>
      <c r="E12" s="7" t="n">
        <v>394.2971806</v>
      </c>
      <c r="F12" s="7" t="n">
        <v>2272.148478</v>
      </c>
      <c r="G12" s="7" t="n">
        <v>2922.209804</v>
      </c>
      <c r="H12" s="7" t="n">
        <v>3272.87498048</v>
      </c>
      <c r="I12" s="7" t="n">
        <v>1386.411236988</v>
      </c>
      <c r="J12" s="7" t="n">
        <v>3614.4307844</v>
      </c>
      <c r="K12" s="7" t="n">
        <v>2686.802265504</v>
      </c>
      <c r="L12" s="7" t="n">
        <v>2078.964923434</v>
      </c>
      <c r="M12" s="7" t="n">
        <v>2437.9897369416</v>
      </c>
      <c r="N12" s="7" t="n">
        <v>387.75184740204</v>
      </c>
      <c r="O12" s="7" t="n">
        <v>389.38818070153</v>
      </c>
      <c r="P12" s="7" t="n">
        <v>2241.33814463832</v>
      </c>
      <c r="Q12" s="7" t="n">
        <v>2882.58463905776</v>
      </c>
      <c r="R12" s="7" t="n">
        <v>2728.49479574469</v>
      </c>
      <c r="S12" s="7" t="n">
        <v>2415.0187575</v>
      </c>
      <c r="T12" s="7" t="n">
        <v>395.2977301</v>
      </c>
      <c r="U12" s="7" t="n">
        <v>2273.1490275</v>
      </c>
      <c r="V12" s="7" t="n">
        <v>2923.2103535</v>
      </c>
      <c r="W12" s="7" t="n">
        <v>3273.87552998</v>
      </c>
      <c r="X12" s="7" t="n">
        <v>1387.411786488</v>
      </c>
      <c r="Y12" s="7" t="n">
        <v>2615.4313339</v>
      </c>
      <c r="Z12" s="7" t="n">
        <v>2687.802815004</v>
      </c>
      <c r="AA12" s="7" t="n">
        <v>2179.965472934</v>
      </c>
      <c r="AB12" s="7" t="n">
        <v>2438.9902864416</v>
      </c>
      <c r="AC12" s="7" t="n">
        <v>388.75239690204</v>
      </c>
      <c r="AD12" s="7" t="n">
        <v>390.38873020153</v>
      </c>
      <c r="AE12" s="7" t="n">
        <v>2242.33869413832</v>
      </c>
      <c r="AF12" s="7" t="n">
        <v>2083.58518855776</v>
      </c>
      <c r="AG12" s="7" t="n">
        <v>2729.49534524469</v>
      </c>
      <c r="AH12" s="7" t="n">
        <v>4230.904899</v>
      </c>
      <c r="AI12" s="7" t="n">
        <v>2671.333258</v>
      </c>
      <c r="AJ12" s="7" t="n">
        <v>2956.180114</v>
      </c>
      <c r="AK12" s="7" t="n">
        <v>3476.47162</v>
      </c>
      <c r="AL12" s="7" t="n">
        <v>4657.78254</v>
      </c>
      <c r="AM12" s="7" t="n">
        <v>3409.78369</v>
      </c>
      <c r="AN12" s="7" t="n">
        <v>4791.16132572558</v>
      </c>
      <c r="AO12" s="7" t="n">
        <v>4025.07120802436</v>
      </c>
      <c r="AP12" s="7" t="n">
        <v>3347.63748469588</v>
      </c>
      <c r="AQ12" s="7" t="n">
        <v>4236.8259919204</v>
      </c>
      <c r="AR12" s="7" t="n">
        <v>5274.5661039468</v>
      </c>
      <c r="AS12" s="7" t="n">
        <v>3861.3072462298</v>
      </c>
      <c r="AT12" s="7" t="n">
        <v>5625.60690847816</v>
      </c>
      <c r="AU12" s="7" t="n">
        <v>3425.65113739095</v>
      </c>
      <c r="AV12" s="7" t="n">
        <v>3790.93164041931</v>
      </c>
      <c r="AW12" s="7" t="n">
        <v>3401.94057966332</v>
      </c>
      <c r="AX12" s="7" t="n">
        <v>1604.92050687955</v>
      </c>
      <c r="AY12" s="7" t="n">
        <v>4126.72733707836</v>
      </c>
      <c r="AZ12" s="7" t="n">
        <v>2645.28733977682</v>
      </c>
      <c r="BA12" s="7" t="n">
        <v>1495.89226869811</v>
      </c>
      <c r="BB12" s="7" t="n">
        <v>2934.43869025423</v>
      </c>
      <c r="BC12" s="7" t="n">
        <v>3401.95602447355</v>
      </c>
      <c r="BD12" s="7" t="n">
        <v>1604.92779321865</v>
      </c>
      <c r="BE12" s="7" t="n">
        <v>7126.74607242046</v>
      </c>
      <c r="BF12" s="7" t="n">
        <v>3645.29934938134</v>
      </c>
      <c r="BG12" s="7" t="n">
        <v>1495.89906004901</v>
      </c>
      <c r="BH12" s="7" t="n">
        <v>2934.45201260588</v>
      </c>
      <c r="BI12" s="7" t="n">
        <v>3001.9714693539</v>
      </c>
      <c r="BJ12" s="7" t="n">
        <v>3604.93507959083</v>
      </c>
      <c r="BK12" s="7" t="n">
        <v>4126.76480784763</v>
      </c>
      <c r="BL12" s="8" t="n">
        <f aca="false">AVERAGE(D12:R12)</f>
        <v>2140.64701372613</v>
      </c>
      <c r="BM12" s="8" t="n">
        <f aca="false">STDEV(D12:R12)</f>
        <v>1042.37640635491</v>
      </c>
      <c r="BN12" s="8" t="n">
        <f aca="false">AVERAGE(S12:AG12)</f>
        <v>2028.3142298928</v>
      </c>
      <c r="BO12" s="8" t="n">
        <f aca="false">STDEV(S12:AG12)</f>
        <v>945.742685812573</v>
      </c>
      <c r="BP12" s="8" t="n">
        <f aca="false">AVERAGE(AH12:AV12)</f>
        <v>3985.41434452208</v>
      </c>
      <c r="BQ12" s="8" t="n">
        <f aca="false">STDEV(AH12:AV12)</f>
        <v>833.59475444066</v>
      </c>
      <c r="BR12" s="8" t="n">
        <f aca="false">AVERAGE(AW12:BK12)</f>
        <v>3143.47722608611</v>
      </c>
      <c r="BS12" s="8" t="n">
        <f aca="false">STDEV(AW12:BK12)</f>
        <v>1437.19459294057</v>
      </c>
      <c r="BT12" s="8" t="n">
        <f aca="false">FTEST(D12:R12,AH12:AV12)</f>
        <v>0.413247075298678</v>
      </c>
      <c r="BU12" s="8" t="n">
        <f aca="false">TTEST(D12:R12,AH12:AV12,2,2)</f>
        <v>1.05714276380208E-005</v>
      </c>
      <c r="BV12" s="8" t="n">
        <f aca="false">BP12/BL12</f>
        <v>1.86178025567366</v>
      </c>
      <c r="BW12" s="8" t="n">
        <f aca="false">FTEST(S12:AG12,AH12:AV12)</f>
        <v>0.643128153298683</v>
      </c>
      <c r="BX12" s="8" t="n">
        <f aca="false">TTEST(S12:AG12,AH12:AV12,2,2)</f>
        <v>1.7695994285338E-006</v>
      </c>
      <c r="BY12" s="8" t="n">
        <f aca="false">BP12/BN12</f>
        <v>1.96488999869252</v>
      </c>
      <c r="BZ12" s="8" t="n">
        <f aca="false">FTEST(AH12:AV12,AW12:BK12)</f>
        <v>0.0504123423315255</v>
      </c>
      <c r="CA12" s="8" t="n">
        <f aca="false">TTEST(AH12:AV12,AW12:BK12,2,2)</f>
        <v>0.0596949940728798</v>
      </c>
      <c r="CB12" s="8" t="n">
        <f aca="false">BR12/BP12</f>
        <v>0.788745398682772</v>
      </c>
      <c r="CC12" s="8" t="n">
        <f aca="false">FTEST(S12:AG12,AW12:BK12)</f>
        <v>0.129290670018901</v>
      </c>
      <c r="CD12" s="8" t="n">
        <f aca="false">TTEST(S12:AG12,AW12:BK12,2,2)</f>
        <v>0.0181132688404174</v>
      </c>
      <c r="CE12" s="8" t="n">
        <f aca="false">BR12/BN12</f>
        <v>1.54979794538653</v>
      </c>
      <c r="CF12" s="8" t="n">
        <f aca="false">FTEST(D12:R12,AW12:BK12)</f>
        <v>0.241681921452753</v>
      </c>
      <c r="CG12" s="8" t="n">
        <f aca="false">TTEST(D12:R12,AW12:BK12,2,2)</f>
        <v>0.0372060198696239</v>
      </c>
      <c r="CH12" s="8" t="n">
        <f aca="false">BR12/BL12</f>
        <v>1.46847061002103</v>
      </c>
    </row>
    <row r="13" s="6" customFormat="true" ht="15.75" hidden="false" customHeight="false" outlineLevel="0" collapsed="false">
      <c r="A13" s="6" t="s">
        <v>107</v>
      </c>
      <c r="B13" s="6" t="s">
        <v>108</v>
      </c>
      <c r="C13" s="6" t="s">
        <v>109</v>
      </c>
      <c r="D13" s="7" t="n">
        <v>14104.93712</v>
      </c>
      <c r="E13" s="7" t="n">
        <v>6739.545424</v>
      </c>
      <c r="F13" s="7" t="n">
        <v>6356.421594</v>
      </c>
      <c r="G13" s="7" t="n">
        <v>13618.03675</v>
      </c>
      <c r="H13" s="7" t="n">
        <v>15252.20116</v>
      </c>
      <c r="I13" s="7" t="n">
        <v>6204.75451552</v>
      </c>
      <c r="J13" s="7" t="n">
        <v>15979.840425</v>
      </c>
      <c r="K13" s="7" t="n">
        <v>12698.79501456</v>
      </c>
      <c r="L13" s="7" t="n">
        <v>5375.490858782</v>
      </c>
      <c r="M13" s="7" t="n">
        <v>7691.57414845</v>
      </c>
      <c r="N13" s="7" t="n">
        <v>6127.6689699616</v>
      </c>
      <c r="O13" s="7" t="n">
        <v>6155.6380834712</v>
      </c>
      <c r="P13" s="7" t="n">
        <v>6070.22851718536</v>
      </c>
      <c r="Q13" s="7" t="n">
        <v>13433.37617167</v>
      </c>
      <c r="R13" s="7" t="n">
        <v>12045.3813122704</v>
      </c>
      <c r="S13" s="7" t="n">
        <v>14105.9376695</v>
      </c>
      <c r="T13" s="7" t="n">
        <v>6640.5459735</v>
      </c>
      <c r="U13" s="7" t="n">
        <v>6057.4221435</v>
      </c>
      <c r="V13" s="7" t="n">
        <v>12319.0372995</v>
      </c>
      <c r="W13" s="7" t="n">
        <v>13253.2017095</v>
      </c>
      <c r="X13" s="7" t="n">
        <v>6005.75506502</v>
      </c>
      <c r="Y13" s="7" t="n">
        <v>7980.8409745</v>
      </c>
      <c r="Z13" s="7" t="n">
        <v>9699.79556406</v>
      </c>
      <c r="AA13" s="7" t="n">
        <v>5376.491408282</v>
      </c>
      <c r="AB13" s="7" t="n">
        <v>7392.57469795</v>
      </c>
      <c r="AC13" s="7" t="n">
        <v>6128.6695194616</v>
      </c>
      <c r="AD13" s="7" t="n">
        <v>6156.6386329712</v>
      </c>
      <c r="AE13" s="7" t="n">
        <v>6071.22906668536</v>
      </c>
      <c r="AF13" s="7" t="n">
        <v>8434.37672117</v>
      </c>
      <c r="AG13" s="7" t="n">
        <v>8046.3818617704</v>
      </c>
      <c r="AH13" s="7" t="n">
        <v>19475.09544</v>
      </c>
      <c r="AI13" s="7" t="n">
        <v>11927.53409</v>
      </c>
      <c r="AJ13" s="7" t="n">
        <v>13556.41235</v>
      </c>
      <c r="AK13" s="7" t="n">
        <v>16133.58827</v>
      </c>
      <c r="AL13" s="7" t="n">
        <v>17206.3024</v>
      </c>
      <c r="AM13" s="7" t="n">
        <v>15336.63221</v>
      </c>
      <c r="AN13" s="7" t="n">
        <v>22053.9875781648</v>
      </c>
      <c r="AO13" s="7" t="n">
        <v>16506.9781541978</v>
      </c>
      <c r="AP13" s="7" t="n">
        <v>15351.552473387</v>
      </c>
      <c r="AQ13" s="7" t="n">
        <v>18269.9980287134</v>
      </c>
      <c r="AR13" s="7" t="n">
        <v>19484.760963808</v>
      </c>
      <c r="AS13" s="7" t="n">
        <v>17367.5090472482</v>
      </c>
      <c r="AT13" s="7" t="n">
        <v>24974.3766132654</v>
      </c>
      <c r="AU13" s="7" t="n">
        <v>18295.5722013767</v>
      </c>
      <c r="AV13" s="7" t="n">
        <v>17384.4050519129</v>
      </c>
      <c r="AW13" s="7" t="n">
        <v>18426.8711430117</v>
      </c>
      <c r="AX13" s="7" t="n">
        <v>12304.0045846251</v>
      </c>
      <c r="AY13" s="7" t="n">
        <v>25179.9010560771</v>
      </c>
      <c r="AZ13" s="7" t="n">
        <v>11187.3206898808</v>
      </c>
      <c r="BA13" s="7" t="n">
        <v>20226.2628138704</v>
      </c>
      <c r="BB13" s="7" t="n">
        <v>13259.393889215</v>
      </c>
      <c r="BC13" s="7" t="n">
        <v>17426.9548010067</v>
      </c>
      <c r="BD13" s="7" t="n">
        <v>13304.0604448059</v>
      </c>
      <c r="BE13" s="7" t="n">
        <v>20180.0153728279</v>
      </c>
      <c r="BF13" s="7" t="n">
        <v>11187.3714803168</v>
      </c>
      <c r="BG13" s="7" t="n">
        <v>10226.3546411036</v>
      </c>
      <c r="BH13" s="7" t="n">
        <v>13259.4540868632</v>
      </c>
      <c r="BI13" s="7" t="n">
        <v>11427.0384593815</v>
      </c>
      <c r="BJ13" s="7" t="n">
        <v>11304.1163052403</v>
      </c>
      <c r="BK13" s="7" t="n">
        <v>13180.1296900977</v>
      </c>
      <c r="BL13" s="8" t="n">
        <f aca="false">AVERAGE(D13:R13)</f>
        <v>9856.9260043247</v>
      </c>
      <c r="BM13" s="8" t="n">
        <f aca="false">STDEV(D13:R13)</f>
        <v>4022.03845413077</v>
      </c>
      <c r="BN13" s="8" t="n">
        <f aca="false">AVERAGE(S13:AG13)</f>
        <v>8244.59322049137</v>
      </c>
      <c r="BO13" s="8" t="n">
        <f aca="false">STDEV(S13:AG13)</f>
        <v>2843.3672302526</v>
      </c>
      <c r="BP13" s="8" t="n">
        <f aca="false">AVERAGE(AH13:AV13)</f>
        <v>17554.9803248049</v>
      </c>
      <c r="BQ13" s="8" t="n">
        <f aca="false">STDEV(AH13:AV13)</f>
        <v>3212.65878781978</v>
      </c>
      <c r="BR13" s="8" t="n">
        <f aca="false">AVERAGE(AW13:BK13)</f>
        <v>14805.2832972216</v>
      </c>
      <c r="BS13" s="8" t="n">
        <f aca="false">STDEV(AW13:BK13)</f>
        <v>4412.99464587397</v>
      </c>
      <c r="BT13" s="8" t="n">
        <f aca="false">FTEST(D13:R13,AH13:AV13)</f>
        <v>0.410807349155525</v>
      </c>
      <c r="BU13" s="8" t="n">
        <f aca="false">TTEST(D13:R13,AH13:AV13,2,2)</f>
        <v>3.20843926138198E-006</v>
      </c>
      <c r="BV13" s="8" t="n">
        <f aca="false">BP13/BL13</f>
        <v>1.78097921371254</v>
      </c>
      <c r="BW13" s="8" t="n">
        <f aca="false">FTEST(S13:AG13,AH13:AV13)</f>
        <v>0.653959674943323</v>
      </c>
      <c r="BX13" s="8" t="n">
        <f aca="false">TTEST(S13:AG13,AH13:AV13,2,2)</f>
        <v>3.84320357102761E-009</v>
      </c>
      <c r="BY13" s="8" t="n">
        <f aca="false">BP13/BN13</f>
        <v>2.12927185797029</v>
      </c>
      <c r="BZ13" s="8" t="n">
        <f aca="false">FTEST(AH13:AV13,AW13:BK13)</f>
        <v>0.247110947483233</v>
      </c>
      <c r="CA13" s="8" t="n">
        <f aca="false">TTEST(AH13:AV13,AW13:BK13,2,2)</f>
        <v>0.0611308725364246</v>
      </c>
      <c r="CB13" s="8" t="n">
        <f aca="false">BR13/BP13</f>
        <v>0.843366556002454</v>
      </c>
      <c r="CC13" s="8" t="n">
        <f aca="false">FTEST(S13:AG13,AW13:BK13)</f>
        <v>0.111579596202417</v>
      </c>
      <c r="CD13" s="8" t="n">
        <f aca="false">TTEST(S13:AG13,AW13:BK13,2,2)</f>
        <v>4.29324985598186E-005</v>
      </c>
      <c r="CE13" s="8" t="n">
        <f aca="false">BR13/BN13</f>
        <v>1.79575667364935</v>
      </c>
      <c r="CF13" s="8" t="n">
        <f aca="false">FTEST(D13:R13,AW13:BK13)</f>
        <v>0.733317297295744</v>
      </c>
      <c r="CG13" s="8" t="n">
        <f aca="false">TTEST(D13:R13,AW13:BK13,2,2)</f>
        <v>0.00332224398103685</v>
      </c>
      <c r="CH13" s="8" t="n">
        <f aca="false">BR13/BL13</f>
        <v>1.50201830578071</v>
      </c>
    </row>
    <row r="14" s="6" customFormat="true" ht="15.75" hidden="false" customHeight="false" outlineLevel="0" collapsed="false">
      <c r="A14" s="6" t="s">
        <v>110</v>
      </c>
      <c r="B14" s="6" t="s">
        <v>111</v>
      </c>
      <c r="C14" s="6" t="s">
        <v>112</v>
      </c>
      <c r="D14" s="7" t="n">
        <v>5873.731497</v>
      </c>
      <c r="E14" s="7" t="n">
        <v>2981.314882</v>
      </c>
      <c r="F14" s="7" t="n">
        <v>3604.385798</v>
      </c>
      <c r="G14" s="7" t="n">
        <v>3755.449398</v>
      </c>
      <c r="H14" s="7" t="n">
        <v>4206.10332576</v>
      </c>
      <c r="I14" s="7" t="n">
        <v>3221.68858436</v>
      </c>
      <c r="J14" s="7" t="n">
        <v>4130.9943378</v>
      </c>
      <c r="K14" s="7" t="n">
        <v>6837.463156161</v>
      </c>
      <c r="L14" s="7" t="n">
        <v>3615.198955394</v>
      </c>
      <c r="M14" s="7" t="n">
        <v>3775.7288247492</v>
      </c>
      <c r="N14" s="7" t="n">
        <v>2931.8250549588</v>
      </c>
      <c r="O14" s="7" t="n">
        <v>2744.1975117191</v>
      </c>
      <c r="P14" s="7" t="n">
        <v>3555.51032657912</v>
      </c>
      <c r="Q14" s="7" t="n">
        <v>3704.52550416312</v>
      </c>
      <c r="R14" s="7" t="n">
        <v>4149.06856466269</v>
      </c>
      <c r="S14" s="7" t="n">
        <v>5874.7320465</v>
      </c>
      <c r="T14" s="7" t="n">
        <v>2982.3154315</v>
      </c>
      <c r="U14" s="7" t="n">
        <v>3605.3863475</v>
      </c>
      <c r="V14" s="7" t="n">
        <v>3756.4499475</v>
      </c>
      <c r="W14" s="7" t="n">
        <v>4207.10387526</v>
      </c>
      <c r="X14" s="7" t="n">
        <v>3222.68913386</v>
      </c>
      <c r="Y14" s="7" t="n">
        <v>4131.9948873</v>
      </c>
      <c r="Z14" s="7" t="n">
        <v>6838.463705661</v>
      </c>
      <c r="AA14" s="7" t="n">
        <v>3616.199504894</v>
      </c>
      <c r="AB14" s="7" t="n">
        <v>3776.7293742492</v>
      </c>
      <c r="AC14" s="7" t="n">
        <v>2932.8256044588</v>
      </c>
      <c r="AD14" s="7" t="n">
        <v>2745.1980612191</v>
      </c>
      <c r="AE14" s="7" t="n">
        <v>3556.51087607912</v>
      </c>
      <c r="AF14" s="7" t="n">
        <v>3205.52605366312</v>
      </c>
      <c r="AG14" s="7" t="n">
        <v>3150.06911416269</v>
      </c>
      <c r="AH14" s="7" t="n">
        <v>7205.118402</v>
      </c>
      <c r="AI14" s="7" t="n">
        <v>7142.828074</v>
      </c>
      <c r="AJ14" s="7" t="n">
        <v>5188.808418</v>
      </c>
      <c r="AK14" s="7" t="n">
        <v>6887.2482</v>
      </c>
      <c r="AL14" s="7" t="n">
        <v>5865.05851</v>
      </c>
      <c r="AM14" s="7" t="n">
        <v>4056.026343</v>
      </c>
      <c r="AN14" s="7" t="n">
        <v>8159.22018079284</v>
      </c>
      <c r="AO14" s="7" t="n">
        <v>8088.68136755908</v>
      </c>
      <c r="AP14" s="7" t="n">
        <v>5875.91042871156</v>
      </c>
      <c r="AQ14" s="7" t="n">
        <v>7799.257606644</v>
      </c>
      <c r="AR14" s="7" t="n">
        <v>6641.7095578942</v>
      </c>
      <c r="AS14" s="7" t="n">
        <v>6593.12535134006</v>
      </c>
      <c r="AT14" s="7" t="n">
        <v>9239.66411713343</v>
      </c>
      <c r="AU14" s="7" t="n">
        <v>9159.78455425125</v>
      </c>
      <c r="AV14" s="7" t="n">
        <v>6953.99848768154</v>
      </c>
      <c r="AW14" s="7" t="n">
        <v>4961.39167062941</v>
      </c>
      <c r="AX14" s="7" t="n">
        <v>12181.4471531144</v>
      </c>
      <c r="AY14" s="7" t="n">
        <v>6440.67261184525</v>
      </c>
      <c r="AZ14" s="7" t="n">
        <v>4292.83128397579</v>
      </c>
      <c r="BA14" s="7" t="n">
        <v>4803.13879518787</v>
      </c>
      <c r="BB14" s="7" t="n">
        <v>10168.5674856652</v>
      </c>
      <c r="BC14" s="7" t="n">
        <v>5961.4141953476</v>
      </c>
      <c r="BD14" s="7" t="n">
        <v>12181.5024568844</v>
      </c>
      <c r="BE14" s="7" t="n">
        <v>6440.7018524989</v>
      </c>
      <c r="BF14" s="7" t="n">
        <v>4292.85077342982</v>
      </c>
      <c r="BG14" s="7" t="n">
        <v>4803.160601438</v>
      </c>
      <c r="BH14" s="7" t="n">
        <v>8168.6136509616</v>
      </c>
      <c r="BI14" s="7" t="n">
        <v>4961.43672016804</v>
      </c>
      <c r="BJ14" s="7" t="n">
        <v>12181.5577609056</v>
      </c>
      <c r="BK14" s="7" t="n">
        <v>6140.73109328531</v>
      </c>
      <c r="BL14" s="8" t="n">
        <f aca="false">AVERAGE(D14:R14)</f>
        <v>3939.1457147538</v>
      </c>
      <c r="BM14" s="8" t="n">
        <f aca="false">STDEV(D14:R14)</f>
        <v>1090.52623721203</v>
      </c>
      <c r="BN14" s="8" t="n">
        <f aca="false">AVERAGE(S14:AG14)</f>
        <v>3840.1462642538</v>
      </c>
      <c r="BO14" s="8" t="n">
        <f aca="false">STDEV(S14:AG14)</f>
        <v>1120.08415332581</v>
      </c>
      <c r="BP14" s="8" t="n">
        <f aca="false">AVERAGE(AH14:AV14)</f>
        <v>6990.42930660053</v>
      </c>
      <c r="BQ14" s="8" t="n">
        <f aca="false">STDEV(AH14:AV14)</f>
        <v>1407.06150009587</v>
      </c>
      <c r="BR14" s="8" t="n">
        <f aca="false">AVERAGE(AW14:BK14)</f>
        <v>7198.66787368915</v>
      </c>
      <c r="BS14" s="8" t="n">
        <f aca="false">STDEV(AW14:BK14)</f>
        <v>3005.01245759237</v>
      </c>
      <c r="BT14" s="8" t="n">
        <f aca="false">FTEST(D14:R14,AH14:AV14)</f>
        <v>0.35145593150229</v>
      </c>
      <c r="BU14" s="8" t="n">
        <f aca="false">TTEST(D14:R14,AH14:AV14,2,2)</f>
        <v>3.34438470549221E-007</v>
      </c>
      <c r="BV14" s="8" t="n">
        <f aca="false">BP14/BL14</f>
        <v>1.77460541264527</v>
      </c>
      <c r="BW14" s="8" t="n">
        <f aca="false">FTEST(S14:AG14,AH14:AV14)</f>
        <v>0.40380141851863</v>
      </c>
      <c r="BX14" s="8" t="n">
        <f aca="false">TTEST(S14:AG14,AH14:AV14,2,2)</f>
        <v>2.28114022790657E-007</v>
      </c>
      <c r="BY14" s="8" t="n">
        <f aca="false">BP14/BN14</f>
        <v>1.82035496191156</v>
      </c>
      <c r="BZ14" s="8" t="n">
        <f aca="false">FTEST(AH14:AV14,AW14:BK14)</f>
        <v>0.00753522008348424</v>
      </c>
      <c r="CA14" s="8" t="n">
        <f aca="false">TTEST(AH14:AV14,AW14:BK14,2,3)</f>
        <v>0.810451534096734</v>
      </c>
      <c r="CB14" s="8" t="n">
        <f aca="false">BR14/BP14</f>
        <v>1.02978909562707</v>
      </c>
      <c r="CC14" s="8" t="n">
        <f aca="false">FTEST(S14:AG14,AW14:BK14)</f>
        <v>0.000703247217494017</v>
      </c>
      <c r="CD14" s="8" t="n">
        <f aca="false">TTEST(S14:AG14,AW14:BK14,2,3)</f>
        <v>0.000754994995707528</v>
      </c>
      <c r="CE14" s="8" t="n">
        <f aca="false">BR14/BN14</f>
        <v>1.87458168994715</v>
      </c>
      <c r="CF14" s="8" t="n">
        <f aca="false">FTEST(D14:R14,AW14:BK14)</f>
        <v>0.000522417157712214</v>
      </c>
      <c r="CG14" s="8" t="n">
        <f aca="false">TTEST(D14:R14,AW14:BK14,2,3)</f>
        <v>0.000974492558311621</v>
      </c>
      <c r="CH14" s="8" t="n">
        <f aca="false">BR14/BL14</f>
        <v>1.82746930298288</v>
      </c>
    </row>
    <row r="15" s="6" customFormat="true" ht="15.75" hidden="false" customHeight="false" outlineLevel="0" collapsed="false">
      <c r="A15" s="6" t="s">
        <v>113</v>
      </c>
      <c r="B15" s="6" t="s">
        <v>114</v>
      </c>
      <c r="C15" s="6" t="s">
        <v>115</v>
      </c>
      <c r="D15" s="7" t="n">
        <v>27569.64286</v>
      </c>
      <c r="E15" s="7" t="n">
        <v>9438.35592</v>
      </c>
      <c r="F15" s="7" t="n">
        <v>15469.64786</v>
      </c>
      <c r="G15" s="7" t="n">
        <v>22610.08119</v>
      </c>
      <c r="H15" s="7" t="n">
        <v>25323.2909328</v>
      </c>
      <c r="I15" s="7" t="n">
        <v>19259.5888016</v>
      </c>
      <c r="J15" s="7" t="n">
        <v>18871.089309</v>
      </c>
      <c r="K15" s="7" t="n">
        <v>18685.01250318</v>
      </c>
      <c r="L15" s="7" t="n">
        <v>16516.05680358</v>
      </c>
      <c r="M15" s="7" t="n">
        <v>19732.175628426</v>
      </c>
      <c r="N15" s="7" t="n">
        <v>17081.679211728</v>
      </c>
      <c r="O15" s="7" t="n">
        <v>19320.848388796</v>
      </c>
      <c r="P15" s="7" t="n">
        <v>18259.8794350184</v>
      </c>
      <c r="Q15" s="7" t="n">
        <v>22303.4884890636</v>
      </c>
      <c r="R15" s="7" t="n">
        <v>20979.9071077512</v>
      </c>
      <c r="S15" s="7" t="n">
        <v>17570.6434095</v>
      </c>
      <c r="T15" s="7" t="n">
        <v>19438.3564695</v>
      </c>
      <c r="U15" s="7" t="n">
        <v>15470.6484095</v>
      </c>
      <c r="V15" s="7" t="n">
        <v>22611.0817395</v>
      </c>
      <c r="W15" s="7" t="n">
        <v>22324.2914823</v>
      </c>
      <c r="X15" s="7" t="n">
        <v>19260.5893511</v>
      </c>
      <c r="Y15" s="7" t="n">
        <v>18872.0898585</v>
      </c>
      <c r="Z15" s="7" t="n">
        <v>20686.01305268</v>
      </c>
      <c r="AA15" s="7" t="n">
        <v>12517.05735308</v>
      </c>
      <c r="AB15" s="7" t="n">
        <v>12733.176177926</v>
      </c>
      <c r="AC15" s="7" t="n">
        <v>19082.679761228</v>
      </c>
      <c r="AD15" s="7" t="n">
        <v>19021.848938296</v>
      </c>
      <c r="AE15" s="7" t="n">
        <v>18060.8799845184</v>
      </c>
      <c r="AF15" s="7" t="n">
        <v>20304.4890385636</v>
      </c>
      <c r="AG15" s="7" t="n">
        <v>18980.9076572512</v>
      </c>
      <c r="AH15" s="7" t="n">
        <v>23504.31671</v>
      </c>
      <c r="AI15" s="7" t="n">
        <v>34127.45568</v>
      </c>
      <c r="AJ15" s="7" t="n">
        <v>32357.87731</v>
      </c>
      <c r="AK15" s="7" t="n">
        <v>31550.43822</v>
      </c>
      <c r="AL15" s="7" t="n">
        <v>26045.59785</v>
      </c>
      <c r="AM15" s="7" t="n">
        <v>23362.55768</v>
      </c>
      <c r="AN15" s="7" t="n">
        <v>26616.7583287382</v>
      </c>
      <c r="AO15" s="7" t="n">
        <v>38646.6133611456</v>
      </c>
      <c r="AP15" s="7" t="n">
        <v>36642.7074233902</v>
      </c>
      <c r="AQ15" s="7" t="n">
        <v>35728.3472490924</v>
      </c>
      <c r="AR15" s="7" t="n">
        <v>29494.555917297</v>
      </c>
      <c r="AS15" s="7" t="n">
        <v>36456.2275679856</v>
      </c>
      <c r="AT15" s="7" t="n">
        <v>30141.3494666297</v>
      </c>
      <c r="AU15" s="7" t="n">
        <v>33764.1979024285</v>
      </c>
      <c r="AV15" s="7" t="n">
        <v>45494.9347403955</v>
      </c>
      <c r="AW15" s="7" t="n">
        <v>13025.3210602714</v>
      </c>
      <c r="AX15" s="7" t="n">
        <v>26860.1589786193</v>
      </c>
      <c r="AY15" s="7" t="n">
        <v>12078.2927851659</v>
      </c>
      <c r="AZ15" s="7" t="n">
        <v>27998.3678933479</v>
      </c>
      <c r="BA15" s="7" t="n">
        <v>19094.5599076061</v>
      </c>
      <c r="BB15" s="7" t="n">
        <v>24674.0455101134</v>
      </c>
      <c r="BC15" s="7" t="n">
        <v>18025.380195229</v>
      </c>
      <c r="BD15" s="7" t="n">
        <v>20860.2809237411</v>
      </c>
      <c r="BE15" s="7" t="n">
        <v>18078.3476206151</v>
      </c>
      <c r="BF15" s="7" t="n">
        <v>17998.4950059381</v>
      </c>
      <c r="BG15" s="7" t="n">
        <v>16094.646596908</v>
      </c>
      <c r="BH15" s="7" t="n">
        <v>19674.15753028</v>
      </c>
      <c r="BI15" s="7" t="n">
        <v>18025.4393304551</v>
      </c>
      <c r="BJ15" s="7" t="n">
        <v>20860.4028694164</v>
      </c>
      <c r="BK15" s="7" t="n">
        <v>17078.4024563133</v>
      </c>
      <c r="BL15" s="8" t="n">
        <f aca="false">AVERAGE(D15:R15)</f>
        <v>19428.0496293962</v>
      </c>
      <c r="BM15" s="8" t="n">
        <f aca="false">STDEV(D15:R15)</f>
        <v>4256.49521455758</v>
      </c>
      <c r="BN15" s="8" t="n">
        <f aca="false">AVERAGE(S15:AG15)</f>
        <v>18462.3168455629</v>
      </c>
      <c r="BO15" s="8" t="n">
        <f aca="false">STDEV(S15:AG15)</f>
        <v>2943.09927477637</v>
      </c>
      <c r="BP15" s="8" t="n">
        <f aca="false">AVERAGE(AH15:AV15)</f>
        <v>32262.2623604735</v>
      </c>
      <c r="BQ15" s="8" t="n">
        <f aca="false">STDEV(AH15:AV15)</f>
        <v>6032.58411332342</v>
      </c>
      <c r="BR15" s="8" t="n">
        <f aca="false">AVERAGE(AW15:BK15)</f>
        <v>19361.753244268</v>
      </c>
      <c r="BS15" s="8" t="n">
        <f aca="false">STDEV(AW15:BK15)</f>
        <v>4471.03576576909</v>
      </c>
      <c r="BT15" s="8" t="n">
        <f aca="false">FTEST(D15:R15,AH15:AV15)</f>
        <v>0.204320434069731</v>
      </c>
      <c r="BU15" s="8" t="n">
        <f aca="false">TTEST(D15:R15,AH15:AV15,2,2)</f>
        <v>2.61169632778929E-007</v>
      </c>
      <c r="BV15" s="8" t="n">
        <f aca="false">BP15/BL15</f>
        <v>1.6606022208044</v>
      </c>
      <c r="BW15" s="8" t="n">
        <f aca="false">FTEST(S15:AG15,AH15:AV15)</f>
        <v>0.0111467175153929</v>
      </c>
      <c r="BX15" s="8" t="n">
        <f aca="false">TTEST(S15:AG15,AH15:AV15,2,2)</f>
        <v>1.13357563603468E-008</v>
      </c>
      <c r="BY15" s="8" t="n">
        <f aca="false">BP15/BN15</f>
        <v>1.74746553373269</v>
      </c>
      <c r="BZ15" s="8" t="n">
        <f aca="false">FTEST(AH15:AV15,AW15:BK15)</f>
        <v>0.274354020812843</v>
      </c>
      <c r="CA15" s="8" t="n">
        <f aca="false">TTEST(AH15:AV15,AW15:BK15,2,2)</f>
        <v>3.20994151461049E-007</v>
      </c>
      <c r="CB15" s="8" t="n">
        <f aca="false">BR15/BP15</f>
        <v>0.600136252936474</v>
      </c>
      <c r="CC15" s="8" t="n">
        <f aca="false">FTEST(S15:AG15,AW15:BK15)</f>
        <v>0.129576712474637</v>
      </c>
      <c r="CD15" s="8" t="n">
        <f aca="false">TTEST(S15:AG15,AW15:BK15,2,2)</f>
        <v>0.520489387356476</v>
      </c>
      <c r="CE15" s="8" t="n">
        <f aca="false">BR15/BN15</f>
        <v>1.04871741754997</v>
      </c>
      <c r="CF15" s="8" t="n">
        <f aca="false">FTEST(D15:R15,AW15:BK15)</f>
        <v>0.856600840596793</v>
      </c>
      <c r="CG15" s="8" t="n">
        <f aca="false">TTEST(D15:R15,AW15:BK15,2,2)</f>
        <v>0.967117753851961</v>
      </c>
      <c r="CH15" s="8" t="n">
        <f aca="false">BR15/BL15</f>
        <v>0.996587594411541</v>
      </c>
    </row>
  </sheetData>
  <mergeCells count="13">
    <mergeCell ref="D1:R1"/>
    <mergeCell ref="S1:AG1"/>
    <mergeCell ref="AH1:AV1"/>
    <mergeCell ref="AW1:BK1"/>
    <mergeCell ref="BL1:BM1"/>
    <mergeCell ref="BN1:BO1"/>
    <mergeCell ref="BP1:BQ1"/>
    <mergeCell ref="BR1:BS1"/>
    <mergeCell ref="BT1:BV1"/>
    <mergeCell ref="BW1:BY1"/>
    <mergeCell ref="BZ1:CB1"/>
    <mergeCell ref="CC1:CE1"/>
    <mergeCell ref="CF1:CH1"/>
  </mergeCells>
  <conditionalFormatting sqref="BU3:BU15">
    <cfRule type="cellIs" priority="2" operator="lessThan" aboveAverage="0" equalAverage="0" bottom="0" percent="0" rank="0" text="" dxfId="0">
      <formula>0.05</formula>
    </cfRule>
  </conditionalFormatting>
  <conditionalFormatting sqref="BX3:BX15">
    <cfRule type="cellIs" priority="3" operator="lessThan" aboveAverage="0" equalAverage="0" bottom="0" percent="0" rank="0" text="" dxfId="1">
      <formula>0.05</formula>
    </cfRule>
  </conditionalFormatting>
  <conditionalFormatting sqref="CA3:CA15">
    <cfRule type="cellIs" priority="4" operator="lessThan" aboveAverage="0" equalAverage="0" bottom="0" percent="0" rank="0" text="" dxfId="2">
      <formula>0.05</formula>
    </cfRule>
  </conditionalFormatting>
  <conditionalFormatting sqref="CD3:CD15">
    <cfRule type="cellIs" priority="5" operator="lessThan" aboveAverage="0" equalAverage="0" bottom="0" percent="0" rank="0" text="" dxfId="3">
      <formula>0.05</formula>
    </cfRule>
  </conditionalFormatting>
  <conditionalFormatting sqref="CG3:CG15">
    <cfRule type="cellIs" priority="6" operator="lessThan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31T17:22:30Z</dcterms:created>
  <dc:creator>Ruby</dc:creator>
  <dc:description/>
  <dc:language>en-US</dc:language>
  <cp:lastModifiedBy>Ruby</cp:lastModifiedBy>
  <dcterms:modified xsi:type="dcterms:W3CDTF">2018-06-10T07:14:20Z</dcterms:modified>
  <cp:revision>0</cp:revision>
  <dc:subject/>
  <dc:title/>
</cp:coreProperties>
</file>